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vidiu/Desktop/Lucrari diploma, licenta, doctorat/Doctorate/ALEXANDRA Moatar/MiR-195 in Plasma Covid/Submission/Resubmission new-new/"/>
    </mc:Choice>
  </mc:AlternateContent>
  <xr:revisionPtr revIDLastSave="0" documentId="13_ncr:1_{5F27B23F-15CE-9347-8CB1-B0A2224C7348}" xr6:coauthVersionLast="47" xr6:coauthVersionMax="47" xr10:uidLastSave="{00000000-0000-0000-0000-000000000000}"/>
  <bookViews>
    <workbookView xWindow="6340" yWindow="1540" windowWidth="35220" windowHeight="16940" xr2:uid="{91C673A3-D042-9F41-88F0-9D58561551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94" i="1" l="1"/>
  <c r="BN95" i="1" s="1"/>
  <c r="BM94" i="1"/>
  <c r="BM95" i="1" s="1"/>
  <c r="BL94" i="1"/>
  <c r="BL95" i="1" s="1"/>
  <c r="BK94" i="1"/>
  <c r="BK95" i="1" s="1"/>
  <c r="BJ94" i="1"/>
  <c r="BJ95" i="1" s="1"/>
  <c r="BI94" i="1"/>
  <c r="BI95" i="1" s="1"/>
  <c r="BH94" i="1"/>
  <c r="BH95" i="1" s="1"/>
  <c r="BG94" i="1"/>
  <c r="BG95" i="1" s="1"/>
  <c r="BF94" i="1"/>
  <c r="BF95" i="1" s="1"/>
  <c r="AK94" i="1"/>
  <c r="AK95" i="1" s="1"/>
  <c r="AJ94" i="1"/>
  <c r="AJ95" i="1" s="1"/>
  <c r="AI94" i="1"/>
  <c r="AI95" i="1" s="1"/>
  <c r="AH94" i="1"/>
  <c r="AH95" i="1" s="1"/>
  <c r="AG94" i="1"/>
  <c r="AG95" i="1" s="1"/>
  <c r="AF94" i="1"/>
  <c r="AF95" i="1" s="1"/>
  <c r="AE94" i="1"/>
  <c r="AE95" i="1" s="1"/>
  <c r="AD94" i="1"/>
  <c r="AD95" i="1" s="1"/>
  <c r="AC94" i="1"/>
  <c r="AC95" i="1" s="1"/>
  <c r="AB94" i="1"/>
  <c r="AB95" i="1" s="1"/>
  <c r="AA94" i="1"/>
  <c r="AA95" i="1" s="1"/>
  <c r="Z94" i="1"/>
  <c r="Z95" i="1" s="1"/>
  <c r="Y94" i="1"/>
  <c r="Y95" i="1" s="1"/>
  <c r="X94" i="1"/>
  <c r="X95" i="1" s="1"/>
  <c r="W94" i="1"/>
  <c r="W95" i="1" s="1"/>
  <c r="V94" i="1"/>
  <c r="V95" i="1" s="1"/>
  <c r="U94" i="1"/>
  <c r="U95" i="1" s="1"/>
  <c r="T94" i="1"/>
  <c r="T95" i="1" s="1"/>
  <c r="S94" i="1"/>
  <c r="S95" i="1" s="1"/>
  <c r="R94" i="1"/>
  <c r="R95" i="1" s="1"/>
  <c r="Q94" i="1"/>
  <c r="Q95" i="1" s="1"/>
  <c r="P94" i="1"/>
  <c r="P95" i="1" s="1"/>
  <c r="M94" i="1"/>
  <c r="M95" i="1" s="1"/>
  <c r="L94" i="1"/>
  <c r="L95" i="1" s="1"/>
  <c r="K94" i="1"/>
  <c r="K95" i="1" s="1"/>
  <c r="J94" i="1"/>
  <c r="J95" i="1" s="1"/>
  <c r="I94" i="1"/>
  <c r="I95" i="1" s="1"/>
  <c r="H94" i="1"/>
  <c r="H95" i="1" s="1"/>
  <c r="G94" i="1"/>
  <c r="G95" i="1" s="1"/>
  <c r="E94" i="1"/>
  <c r="E95" i="1" s="1"/>
  <c r="BE93" i="1"/>
  <c r="BD93" i="1"/>
  <c r="BB93" i="1"/>
  <c r="BA93" i="1"/>
  <c r="AZ93" i="1"/>
  <c r="AY93" i="1"/>
  <c r="AX93" i="1"/>
  <c r="AW93" i="1"/>
  <c r="AV93" i="1"/>
  <c r="AU93" i="1"/>
  <c r="AT93" i="1"/>
  <c r="AS93" i="1"/>
  <c r="AR93" i="1"/>
  <c r="AQ93" i="1"/>
  <c r="AP93" i="1"/>
  <c r="AO93" i="1"/>
  <c r="AN93" i="1"/>
  <c r="AM93" i="1"/>
  <c r="AL93" i="1"/>
  <c r="O93" i="1"/>
  <c r="N93" i="1"/>
  <c r="F93" i="1"/>
  <c r="D93" i="1"/>
  <c r="BE92" i="1"/>
  <c r="BD92" i="1"/>
  <c r="BB92" i="1"/>
  <c r="BA92" i="1"/>
  <c r="AZ92" i="1"/>
  <c r="AY92" i="1"/>
  <c r="AX92" i="1"/>
  <c r="AW92" i="1"/>
  <c r="AV92" i="1"/>
  <c r="AU92" i="1"/>
  <c r="AT92" i="1"/>
  <c r="AS92" i="1"/>
  <c r="AR92" i="1"/>
  <c r="AQ92" i="1"/>
  <c r="AP92" i="1"/>
  <c r="AO92" i="1"/>
  <c r="AN92" i="1"/>
  <c r="AM92" i="1"/>
  <c r="AL92" i="1"/>
  <c r="O92" i="1"/>
  <c r="N92" i="1"/>
  <c r="F92" i="1"/>
  <c r="D92" i="1"/>
</calcChain>
</file>

<file path=xl/sharedStrings.xml><?xml version="1.0" encoding="utf-8"?>
<sst xmlns="http://schemas.openxmlformats.org/spreadsheetml/2006/main" count="136" uniqueCount="72">
  <si>
    <t>ID</t>
  </si>
  <si>
    <t>Delta miR</t>
  </si>
  <si>
    <t>Age</t>
  </si>
  <si>
    <t>Sex</t>
  </si>
  <si>
    <t>Days in hospital</t>
  </si>
  <si>
    <t>Hypertension</t>
  </si>
  <si>
    <t>Obesity</t>
  </si>
  <si>
    <t>Diabetes</t>
  </si>
  <si>
    <t>Other cardiovascular pathology</t>
  </si>
  <si>
    <t>Oncologic pathology</t>
  </si>
  <si>
    <t>Chronic renale failure</t>
  </si>
  <si>
    <t>Other co morbidities</t>
  </si>
  <si>
    <t>Temperature</t>
  </si>
  <si>
    <t>Pulse (bpm)</t>
  </si>
  <si>
    <t>Chills</t>
  </si>
  <si>
    <t>Running nose</t>
  </si>
  <si>
    <t>Nasal congestions</t>
  </si>
  <si>
    <t>Sore throat</t>
  </si>
  <si>
    <t>Cough</t>
  </si>
  <si>
    <t>Expectoration</t>
  </si>
  <si>
    <t>Dyspnea</t>
  </si>
  <si>
    <t>Thoracic pain</t>
  </si>
  <si>
    <t>Headache</t>
  </si>
  <si>
    <t>Myalgia</t>
  </si>
  <si>
    <t>Vomiting</t>
  </si>
  <si>
    <t>Diarrhea</t>
  </si>
  <si>
    <t>Abdominal pain</t>
  </si>
  <si>
    <t>Anosmia</t>
  </si>
  <si>
    <t>Ageusia</t>
  </si>
  <si>
    <t>Loss of appetite</t>
  </si>
  <si>
    <t>Asthenia</t>
  </si>
  <si>
    <t>Altered mental status</t>
  </si>
  <si>
    <t>Small patchy opacities</t>
  </si>
  <si>
    <t>Large glass opacity</t>
  </si>
  <si>
    <t>Large consolited opacity</t>
  </si>
  <si>
    <t>Diffuse inflitrate</t>
  </si>
  <si>
    <t>Leukocytes (x 10^3/µL)</t>
  </si>
  <si>
    <t>Neutrophils (x 10^3/µL)</t>
  </si>
  <si>
    <t>Lymphocytes (x 10^3/µL)</t>
  </si>
  <si>
    <t>Total bilirubin (mg/dL)</t>
  </si>
  <si>
    <t>Ferritin (µg/L)</t>
  </si>
  <si>
    <t>CRP (mg/L)</t>
  </si>
  <si>
    <t>Fibrinogen (g/L)</t>
  </si>
  <si>
    <t>Thromobocytes (10^3/µl)</t>
  </si>
  <si>
    <t>TQ (sec)</t>
  </si>
  <si>
    <t>Haemoglobin (g/dl)</t>
  </si>
  <si>
    <t>Glucose (mg/dl)</t>
  </si>
  <si>
    <t>Creatinine (mg/dl)</t>
  </si>
  <si>
    <t>ALAT (U/L)</t>
  </si>
  <si>
    <t>AST (U/L)</t>
  </si>
  <si>
    <t xml:space="preserve">LDH (U/L) </t>
  </si>
  <si>
    <t>D-Dimers (µg/ml)</t>
  </si>
  <si>
    <t xml:space="preserve">IL-6 (pg/ml) </t>
  </si>
  <si>
    <t xml:space="preserve">Potassium (mmol/L) </t>
  </si>
  <si>
    <t>Sodium (mmol/L)</t>
  </si>
  <si>
    <t>Mechanical ventilation</t>
  </si>
  <si>
    <t>O2 supplementation</t>
  </si>
  <si>
    <t>Exitus (1/0)</t>
  </si>
  <si>
    <t>Kaletra</t>
  </si>
  <si>
    <t>Plaquenil</t>
  </si>
  <si>
    <t>Tocilizumab</t>
  </si>
  <si>
    <t>Corticosteroids</t>
  </si>
  <si>
    <t>Anticoagulant</t>
  </si>
  <si>
    <t>Antibiotics</t>
  </si>
  <si>
    <t>Platelets (x 10^3/µL)</t>
  </si>
  <si>
    <t>Average</t>
  </si>
  <si>
    <t>Platelets        (x 10^3/µL)</t>
  </si>
  <si>
    <t>Severity (1/0)</t>
  </si>
  <si>
    <t>Count (for binary variables)</t>
  </si>
  <si>
    <t>Standard Deviation</t>
  </si>
  <si>
    <t>Other              comorbidities</t>
  </si>
  <si>
    <t>% (for binary variab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1" fillId="0" borderId="0" xfId="0" applyFont="1"/>
    <xf numFmtId="2" fontId="0" fillId="0" borderId="0" xfId="0" applyNumberFormat="1"/>
    <xf numFmtId="10" fontId="0" fillId="0" borderId="0" xfId="0" applyNumberForma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293D6-55B8-A44F-BDE7-4DB419E1E566}">
  <dimension ref="A1:BN95"/>
  <sheetViews>
    <sheetView tabSelected="1" topLeftCell="A85" workbookViewId="0">
      <selection activeCell="D101" sqref="D101"/>
    </sheetView>
  </sheetViews>
  <sheetFormatPr baseColWidth="10" defaultRowHeight="16" x14ac:dyDescent="0.2"/>
  <cols>
    <col min="1" max="1" width="16.6640625" customWidth="1"/>
    <col min="7" max="7" width="14.1640625" customWidth="1"/>
    <col min="10" max="10" width="15.5" customWidth="1"/>
    <col min="13" max="13" width="14.1640625" customWidth="1"/>
    <col min="14" max="14" width="14.6640625" customWidth="1"/>
    <col min="18" max="18" width="13.1640625" customWidth="1"/>
    <col min="21" max="21" width="14.1640625" customWidth="1"/>
    <col min="28" max="28" width="12.83203125" customWidth="1"/>
    <col min="38" max="39" width="12" customWidth="1"/>
    <col min="40" max="40" width="15" customWidth="1"/>
    <col min="41" max="41" width="12.6640625" customWidth="1"/>
    <col min="46" max="46" width="16.6640625" customWidth="1"/>
    <col min="48" max="48" width="15.5" customWidth="1"/>
    <col min="56" max="56" width="11.83203125" customWidth="1"/>
    <col min="58" max="58" width="13.1640625" customWidth="1"/>
    <col min="59" max="59" width="17" customWidth="1"/>
    <col min="63" max="63" width="13" customWidth="1"/>
    <col min="64" max="65" width="17" customWidth="1"/>
    <col min="66" max="66" width="12" customWidth="1"/>
  </cols>
  <sheetData>
    <row r="1" spans="1:66" s="11" customFormat="1" ht="51" x14ac:dyDescent="0.2">
      <c r="A1" s="9" t="s">
        <v>0</v>
      </c>
      <c r="B1" s="9" t="s">
        <v>67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L1" s="9" t="s">
        <v>10</v>
      </c>
      <c r="M1" s="9" t="s">
        <v>70</v>
      </c>
      <c r="N1" s="9" t="s">
        <v>12</v>
      </c>
      <c r="O1" s="9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  <c r="W1" s="9" t="s">
        <v>21</v>
      </c>
      <c r="X1" s="9" t="s">
        <v>22</v>
      </c>
      <c r="Y1" s="9" t="s">
        <v>23</v>
      </c>
      <c r="Z1" s="9" t="s">
        <v>24</v>
      </c>
      <c r="AA1" s="9" t="s">
        <v>25</v>
      </c>
      <c r="AB1" s="9" t="s">
        <v>26</v>
      </c>
      <c r="AC1" s="9" t="s">
        <v>27</v>
      </c>
      <c r="AD1" s="9" t="s">
        <v>28</v>
      </c>
      <c r="AE1" s="9" t="s">
        <v>29</v>
      </c>
      <c r="AF1" s="9" t="s">
        <v>30</v>
      </c>
      <c r="AG1" s="9" t="s">
        <v>31</v>
      </c>
      <c r="AH1" s="9" t="s">
        <v>32</v>
      </c>
      <c r="AI1" s="9" t="s">
        <v>33</v>
      </c>
      <c r="AJ1" s="9" t="s">
        <v>34</v>
      </c>
      <c r="AK1" s="9" t="s">
        <v>35</v>
      </c>
      <c r="AL1" s="9" t="s">
        <v>36</v>
      </c>
      <c r="AM1" s="9" t="s">
        <v>37</v>
      </c>
      <c r="AN1" s="9" t="s">
        <v>38</v>
      </c>
      <c r="AO1" s="9" t="s">
        <v>66</v>
      </c>
      <c r="AP1" s="9" t="s">
        <v>39</v>
      </c>
      <c r="AQ1" s="9" t="s">
        <v>40</v>
      </c>
      <c r="AR1" s="9" t="s">
        <v>41</v>
      </c>
      <c r="AS1" s="9" t="s">
        <v>42</v>
      </c>
      <c r="AT1" s="9" t="s">
        <v>43</v>
      </c>
      <c r="AU1" s="9" t="s">
        <v>44</v>
      </c>
      <c r="AV1" s="9" t="s">
        <v>45</v>
      </c>
      <c r="AW1" s="9" t="s">
        <v>46</v>
      </c>
      <c r="AX1" s="9" t="s">
        <v>47</v>
      </c>
      <c r="AY1" s="9" t="s">
        <v>48</v>
      </c>
      <c r="AZ1" s="9" t="s">
        <v>49</v>
      </c>
      <c r="BA1" s="9" t="s">
        <v>50</v>
      </c>
      <c r="BB1" s="9" t="s">
        <v>51</v>
      </c>
      <c r="BC1" s="9" t="s">
        <v>52</v>
      </c>
      <c r="BD1" s="9" t="s">
        <v>53</v>
      </c>
      <c r="BE1" s="9" t="s">
        <v>54</v>
      </c>
      <c r="BF1" s="9" t="s">
        <v>55</v>
      </c>
      <c r="BG1" s="9" t="s">
        <v>56</v>
      </c>
      <c r="BH1" s="9" t="s">
        <v>57</v>
      </c>
      <c r="BI1" s="10" t="s">
        <v>58</v>
      </c>
      <c r="BJ1" s="10" t="s">
        <v>59</v>
      </c>
      <c r="BK1" s="10" t="s">
        <v>60</v>
      </c>
      <c r="BL1" s="10" t="s">
        <v>61</v>
      </c>
      <c r="BM1" s="10" t="s">
        <v>62</v>
      </c>
      <c r="BN1" s="10" t="s">
        <v>63</v>
      </c>
    </row>
    <row r="2" spans="1:66" x14ac:dyDescent="0.2">
      <c r="A2" s="3">
        <v>9257</v>
      </c>
      <c r="B2" s="3">
        <v>1</v>
      </c>
      <c r="C2" s="3">
        <v>11.15028</v>
      </c>
      <c r="D2" s="3">
        <v>73</v>
      </c>
      <c r="E2" s="3">
        <v>1</v>
      </c>
      <c r="F2" s="3">
        <v>16</v>
      </c>
      <c r="G2" s="3">
        <v>1</v>
      </c>
      <c r="H2" s="3">
        <v>0</v>
      </c>
      <c r="I2" s="3">
        <v>0</v>
      </c>
      <c r="J2" s="3">
        <v>1</v>
      </c>
      <c r="K2" s="3">
        <v>1</v>
      </c>
      <c r="L2" s="3">
        <v>0</v>
      </c>
      <c r="M2" s="3">
        <v>1</v>
      </c>
      <c r="N2" s="3"/>
      <c r="O2" s="3">
        <v>75</v>
      </c>
      <c r="P2" s="3">
        <v>1</v>
      </c>
      <c r="Q2" s="3">
        <v>0</v>
      </c>
      <c r="R2" s="3">
        <v>0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0</v>
      </c>
      <c r="Y2" s="3">
        <v>1</v>
      </c>
      <c r="Z2" s="3">
        <v>0</v>
      </c>
      <c r="AA2" s="3">
        <v>0</v>
      </c>
      <c r="AB2" s="3">
        <v>0</v>
      </c>
      <c r="AC2" s="3">
        <v>0</v>
      </c>
      <c r="AD2" s="3">
        <v>1</v>
      </c>
      <c r="AE2" s="3">
        <v>1</v>
      </c>
      <c r="AF2" s="3">
        <v>1</v>
      </c>
      <c r="AG2" s="3">
        <v>0</v>
      </c>
      <c r="AH2" s="3">
        <v>0</v>
      </c>
      <c r="AI2" s="3">
        <v>1</v>
      </c>
      <c r="AJ2" s="3">
        <v>1</v>
      </c>
      <c r="AK2" s="3">
        <v>0</v>
      </c>
      <c r="AL2" s="3">
        <v>9.16</v>
      </c>
      <c r="AM2" s="3">
        <v>8.58</v>
      </c>
      <c r="AN2" s="3">
        <v>2.8</v>
      </c>
      <c r="AO2" s="3">
        <v>128</v>
      </c>
      <c r="AP2" s="3">
        <v>0.44</v>
      </c>
      <c r="AQ2" s="3">
        <v>1473.32</v>
      </c>
      <c r="AR2" s="3">
        <v>45.67</v>
      </c>
      <c r="AS2" s="3">
        <v>5.16</v>
      </c>
      <c r="AT2" s="3">
        <v>128</v>
      </c>
      <c r="AU2" s="3">
        <v>11.3</v>
      </c>
      <c r="AV2" s="3">
        <v>33</v>
      </c>
      <c r="AW2" s="3">
        <v>164</v>
      </c>
      <c r="AX2" s="3">
        <v>1.1000000000000001</v>
      </c>
      <c r="AY2" s="3">
        <v>19</v>
      </c>
      <c r="AZ2" s="3">
        <v>23.9</v>
      </c>
      <c r="BA2" s="3">
        <v>279</v>
      </c>
      <c r="BB2" s="3">
        <v>0.49</v>
      </c>
      <c r="BC2" s="3"/>
      <c r="BD2" s="3">
        <v>3.69</v>
      </c>
      <c r="BE2" s="3">
        <v>141.82</v>
      </c>
      <c r="BF2" s="3">
        <v>1</v>
      </c>
      <c r="BG2" s="3">
        <v>1</v>
      </c>
      <c r="BH2" s="3">
        <v>1</v>
      </c>
      <c r="BI2" s="4">
        <v>0</v>
      </c>
      <c r="BJ2" s="4">
        <v>0</v>
      </c>
      <c r="BK2" s="4">
        <v>0</v>
      </c>
      <c r="BL2" s="4">
        <v>1</v>
      </c>
      <c r="BM2" s="4">
        <v>1</v>
      </c>
      <c r="BN2" s="4">
        <v>1</v>
      </c>
    </row>
    <row r="3" spans="1:66" x14ac:dyDescent="0.2">
      <c r="A3" s="3">
        <v>9303</v>
      </c>
      <c r="B3" s="3">
        <v>1</v>
      </c>
      <c r="C3" s="3">
        <v>10.10699</v>
      </c>
      <c r="D3" s="3">
        <v>87</v>
      </c>
      <c r="E3" s="3">
        <v>1</v>
      </c>
      <c r="F3" s="3">
        <v>26</v>
      </c>
      <c r="G3" s="3">
        <v>1</v>
      </c>
      <c r="H3" s="3">
        <v>0</v>
      </c>
      <c r="I3" s="3">
        <v>0</v>
      </c>
      <c r="J3" s="3">
        <v>1</v>
      </c>
      <c r="K3" s="3">
        <v>0</v>
      </c>
      <c r="L3" s="3">
        <v>1</v>
      </c>
      <c r="M3" s="3">
        <v>1</v>
      </c>
      <c r="N3" s="3">
        <v>36.9</v>
      </c>
      <c r="O3" s="3">
        <v>80</v>
      </c>
      <c r="P3" s="3">
        <v>1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1</v>
      </c>
      <c r="W3" s="3">
        <v>1</v>
      </c>
      <c r="X3" s="3">
        <v>1</v>
      </c>
      <c r="Y3" s="3">
        <v>1</v>
      </c>
      <c r="Z3" s="3">
        <v>0</v>
      </c>
      <c r="AA3" s="3">
        <v>0</v>
      </c>
      <c r="AB3" s="3">
        <v>1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1</v>
      </c>
      <c r="AJ3" s="3">
        <v>1</v>
      </c>
      <c r="AK3" s="3">
        <v>1</v>
      </c>
      <c r="AL3" s="3">
        <v>6.96</v>
      </c>
      <c r="AM3" s="3">
        <v>6.42</v>
      </c>
      <c r="AN3" s="3">
        <v>0.34</v>
      </c>
      <c r="AO3" s="3">
        <v>231</v>
      </c>
      <c r="AP3" s="3">
        <v>0.32</v>
      </c>
      <c r="AQ3" s="3">
        <v>1284.8900000000001</v>
      </c>
      <c r="AR3" s="3">
        <v>69.89</v>
      </c>
      <c r="AS3" s="3">
        <v>5.73</v>
      </c>
      <c r="AT3" s="3">
        <v>231</v>
      </c>
      <c r="AU3" s="3">
        <v>12.4</v>
      </c>
      <c r="AV3" s="3">
        <v>29.5</v>
      </c>
      <c r="AW3" s="3">
        <v>158</v>
      </c>
      <c r="AX3" s="3">
        <v>1.03</v>
      </c>
      <c r="AY3" s="3">
        <v>6.3</v>
      </c>
      <c r="AZ3" s="3">
        <v>16</v>
      </c>
      <c r="BA3" s="3">
        <v>240</v>
      </c>
      <c r="BB3" s="3">
        <v>0.49</v>
      </c>
      <c r="BC3" s="3"/>
      <c r="BD3" s="3">
        <v>4.7699999999999996</v>
      </c>
      <c r="BE3" s="3">
        <v>135.91</v>
      </c>
      <c r="BF3" s="3">
        <v>1</v>
      </c>
      <c r="BG3" s="3">
        <v>1</v>
      </c>
      <c r="BH3" s="3">
        <v>1</v>
      </c>
      <c r="BI3" s="4">
        <v>0</v>
      </c>
      <c r="BJ3" s="4">
        <v>0</v>
      </c>
      <c r="BK3" s="4">
        <v>0</v>
      </c>
      <c r="BL3" s="4">
        <v>0</v>
      </c>
      <c r="BM3" s="4">
        <v>1</v>
      </c>
      <c r="BN3" s="4">
        <v>0</v>
      </c>
    </row>
    <row r="4" spans="1:66" x14ac:dyDescent="0.2">
      <c r="A4" s="3">
        <v>9397</v>
      </c>
      <c r="B4" s="3">
        <v>1</v>
      </c>
      <c r="C4" s="3">
        <v>9.8809369999999994</v>
      </c>
      <c r="D4" s="3">
        <v>72</v>
      </c>
      <c r="E4" s="3">
        <v>1</v>
      </c>
      <c r="F4" s="3">
        <v>22</v>
      </c>
      <c r="G4" s="3">
        <v>1</v>
      </c>
      <c r="H4" s="3">
        <v>0</v>
      </c>
      <c r="I4" s="3">
        <v>0</v>
      </c>
      <c r="J4" s="3">
        <v>1</v>
      </c>
      <c r="K4" s="3">
        <v>0</v>
      </c>
      <c r="L4" s="3">
        <v>1</v>
      </c>
      <c r="M4" s="3">
        <v>1</v>
      </c>
      <c r="N4" s="3"/>
      <c r="O4" s="3">
        <v>85</v>
      </c>
      <c r="P4" s="3">
        <v>1</v>
      </c>
      <c r="Q4" s="3">
        <v>0</v>
      </c>
      <c r="R4" s="3">
        <v>0</v>
      </c>
      <c r="S4" s="3">
        <v>1</v>
      </c>
      <c r="T4" s="3">
        <v>1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1</v>
      </c>
      <c r="AG4" s="3">
        <v>0</v>
      </c>
      <c r="AH4" s="3">
        <v>0</v>
      </c>
      <c r="AI4" s="3">
        <v>1</v>
      </c>
      <c r="AJ4" s="3">
        <v>1</v>
      </c>
      <c r="AK4" s="3">
        <v>0</v>
      </c>
      <c r="AL4" s="3">
        <v>18.28</v>
      </c>
      <c r="AM4" s="3">
        <v>16.03</v>
      </c>
      <c r="AN4" s="3">
        <v>0.62</v>
      </c>
      <c r="AO4" s="3">
        <v>326</v>
      </c>
      <c r="AP4" s="3">
        <v>0.42</v>
      </c>
      <c r="AQ4" s="3">
        <v>1448.81</v>
      </c>
      <c r="AR4" s="3">
        <v>109.66</v>
      </c>
      <c r="AS4" s="3">
        <v>5.56</v>
      </c>
      <c r="AT4" s="3">
        <v>326</v>
      </c>
      <c r="AU4" s="3">
        <v>11.9</v>
      </c>
      <c r="AV4" s="3">
        <v>14.4</v>
      </c>
      <c r="AW4" s="3">
        <v>141</v>
      </c>
      <c r="AX4" s="3">
        <v>0.91</v>
      </c>
      <c r="AY4" s="3">
        <v>170.9</v>
      </c>
      <c r="AZ4" s="3">
        <v>109</v>
      </c>
      <c r="BA4" s="3">
        <v>679</v>
      </c>
      <c r="BB4" s="3">
        <v>1.18</v>
      </c>
      <c r="BC4" s="3">
        <v>4.04</v>
      </c>
      <c r="BD4" s="3">
        <v>3.79</v>
      </c>
      <c r="BE4" s="3">
        <v>143.1</v>
      </c>
      <c r="BF4" s="3">
        <v>1</v>
      </c>
      <c r="BG4" s="3">
        <v>1</v>
      </c>
      <c r="BH4" s="3">
        <v>1</v>
      </c>
      <c r="BI4" s="4">
        <v>0</v>
      </c>
      <c r="BJ4" s="4">
        <v>1</v>
      </c>
      <c r="BK4" s="4">
        <v>0</v>
      </c>
      <c r="BL4" s="4">
        <v>1</v>
      </c>
      <c r="BM4" s="4">
        <v>1</v>
      </c>
      <c r="BN4" s="4">
        <v>1</v>
      </c>
    </row>
    <row r="5" spans="1:66" x14ac:dyDescent="0.2">
      <c r="A5" s="3">
        <v>8850</v>
      </c>
      <c r="B5" s="3">
        <v>1</v>
      </c>
      <c r="C5" s="3">
        <v>8.4803730000000002</v>
      </c>
      <c r="D5" s="3">
        <v>72</v>
      </c>
      <c r="E5" s="3">
        <v>1</v>
      </c>
      <c r="F5" s="3">
        <v>29</v>
      </c>
      <c r="G5" s="3">
        <v>1</v>
      </c>
      <c r="H5" s="3">
        <v>0</v>
      </c>
      <c r="I5" s="3">
        <v>0</v>
      </c>
      <c r="J5" s="3">
        <v>1</v>
      </c>
      <c r="K5" s="3">
        <v>1</v>
      </c>
      <c r="L5" s="3">
        <v>0</v>
      </c>
      <c r="M5" s="3">
        <v>1</v>
      </c>
      <c r="N5" s="3">
        <v>36.9</v>
      </c>
      <c r="O5" s="3">
        <v>80</v>
      </c>
      <c r="P5" s="3">
        <v>0</v>
      </c>
      <c r="Q5" s="3">
        <v>0</v>
      </c>
      <c r="R5" s="3">
        <v>0</v>
      </c>
      <c r="S5" s="3">
        <v>1</v>
      </c>
      <c r="T5" s="3">
        <v>1</v>
      </c>
      <c r="U5" s="3">
        <v>0</v>
      </c>
      <c r="V5" s="3">
        <v>1</v>
      </c>
      <c r="W5" s="3">
        <v>0</v>
      </c>
      <c r="X5" s="3">
        <v>0</v>
      </c>
      <c r="Y5" s="3">
        <v>1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1</v>
      </c>
      <c r="AG5" s="3">
        <v>0</v>
      </c>
      <c r="AH5" s="3">
        <v>1</v>
      </c>
      <c r="AI5" s="3">
        <v>0</v>
      </c>
      <c r="AJ5" s="3">
        <v>0</v>
      </c>
      <c r="AK5" s="3">
        <v>0</v>
      </c>
      <c r="AL5" s="3">
        <v>12.81</v>
      </c>
      <c r="AM5" s="3">
        <v>12.03</v>
      </c>
      <c r="AN5" s="3">
        <v>0.45</v>
      </c>
      <c r="AO5" s="3">
        <v>259</v>
      </c>
      <c r="AP5" s="3">
        <v>0.35</v>
      </c>
      <c r="AQ5" s="3">
        <v>2848.8</v>
      </c>
      <c r="AR5" s="3">
        <v>142.07</v>
      </c>
      <c r="AS5" s="3">
        <v>10</v>
      </c>
      <c r="AT5" s="3">
        <v>259</v>
      </c>
      <c r="AU5" s="3">
        <v>11.8</v>
      </c>
      <c r="AV5" s="3">
        <v>12</v>
      </c>
      <c r="AW5" s="3">
        <v>139</v>
      </c>
      <c r="AX5" s="3">
        <v>0.72</v>
      </c>
      <c r="AY5" s="3">
        <v>116.1</v>
      </c>
      <c r="AZ5" s="3">
        <v>46.1</v>
      </c>
      <c r="BA5" s="3">
        <v>246</v>
      </c>
      <c r="BB5" s="3">
        <v>1.03</v>
      </c>
      <c r="BC5" s="3"/>
      <c r="BD5" s="3">
        <v>5.0999999999999996</v>
      </c>
      <c r="BE5" s="3">
        <v>134.34</v>
      </c>
      <c r="BF5" s="3">
        <v>1</v>
      </c>
      <c r="BG5" s="3">
        <v>1</v>
      </c>
      <c r="BH5" s="3">
        <v>1</v>
      </c>
      <c r="BI5" s="4">
        <v>0</v>
      </c>
      <c r="BJ5" s="4">
        <v>0</v>
      </c>
      <c r="BK5" s="4">
        <v>0</v>
      </c>
      <c r="BL5" s="4">
        <v>1</v>
      </c>
      <c r="BM5" s="4">
        <v>1</v>
      </c>
      <c r="BN5" s="4">
        <v>1</v>
      </c>
    </row>
    <row r="6" spans="1:66" x14ac:dyDescent="0.2">
      <c r="A6" s="3">
        <v>9394</v>
      </c>
      <c r="B6" s="3">
        <v>1</v>
      </c>
      <c r="C6" s="3">
        <v>7.5796210000000004</v>
      </c>
      <c r="D6" s="3">
        <v>81</v>
      </c>
      <c r="E6" s="3">
        <v>0</v>
      </c>
      <c r="F6" s="3">
        <v>3</v>
      </c>
      <c r="G6" s="3">
        <v>0</v>
      </c>
      <c r="H6" s="3">
        <v>0</v>
      </c>
      <c r="I6" s="3">
        <v>1</v>
      </c>
      <c r="J6" s="3">
        <v>1</v>
      </c>
      <c r="K6" s="3">
        <v>0</v>
      </c>
      <c r="L6" s="3">
        <v>0</v>
      </c>
      <c r="M6" s="3">
        <v>1</v>
      </c>
      <c r="N6" s="3">
        <v>36.9</v>
      </c>
      <c r="O6" s="3">
        <v>74</v>
      </c>
      <c r="P6" s="3">
        <v>0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0</v>
      </c>
      <c r="X6" s="3">
        <v>1</v>
      </c>
      <c r="Y6" s="3">
        <v>1</v>
      </c>
      <c r="Z6" s="3">
        <v>1</v>
      </c>
      <c r="AA6" s="3">
        <v>0</v>
      </c>
      <c r="AB6" s="3">
        <v>1</v>
      </c>
      <c r="AC6" s="3">
        <v>0</v>
      </c>
      <c r="AD6" s="3">
        <v>0</v>
      </c>
      <c r="AE6" s="3">
        <v>1</v>
      </c>
      <c r="AF6" s="3">
        <v>1</v>
      </c>
      <c r="AG6" s="3">
        <v>0</v>
      </c>
      <c r="AH6" s="3">
        <v>0</v>
      </c>
      <c r="AI6" s="3">
        <v>1</v>
      </c>
      <c r="AJ6" s="3">
        <v>1</v>
      </c>
      <c r="AK6" s="3">
        <v>1</v>
      </c>
      <c r="AL6" s="3">
        <v>8.41</v>
      </c>
      <c r="AM6" s="3">
        <v>7.45</v>
      </c>
      <c r="AN6" s="3">
        <v>0.54</v>
      </c>
      <c r="AO6" s="3">
        <v>213</v>
      </c>
      <c r="AP6" s="3"/>
      <c r="AQ6" s="3">
        <v>181.16</v>
      </c>
      <c r="AR6" s="3"/>
      <c r="AS6" s="3">
        <v>5.16</v>
      </c>
      <c r="AT6" s="3">
        <v>213</v>
      </c>
      <c r="AU6" s="3">
        <v>13.2</v>
      </c>
      <c r="AV6" s="3">
        <v>10.199999999999999</v>
      </c>
      <c r="AW6" s="3">
        <v>49</v>
      </c>
      <c r="AX6" s="3">
        <v>1.1599999999999999</v>
      </c>
      <c r="AY6" s="3">
        <v>9.8000000000000007</v>
      </c>
      <c r="AZ6" s="3">
        <v>21.9</v>
      </c>
      <c r="BA6" s="3">
        <v>305</v>
      </c>
      <c r="BB6" s="3"/>
      <c r="BC6" s="3"/>
      <c r="BD6" s="3">
        <v>3.68</v>
      </c>
      <c r="BE6" s="3">
        <v>144.22999999999999</v>
      </c>
      <c r="BF6" s="3">
        <v>1</v>
      </c>
      <c r="BG6" s="3">
        <v>1</v>
      </c>
      <c r="BH6" s="3">
        <v>1</v>
      </c>
      <c r="BI6" s="4">
        <v>0</v>
      </c>
      <c r="BJ6" s="4">
        <v>0</v>
      </c>
      <c r="BK6" s="4">
        <v>0</v>
      </c>
      <c r="BL6" s="4">
        <v>0</v>
      </c>
      <c r="BM6" s="4">
        <v>1</v>
      </c>
      <c r="BN6" s="4">
        <v>1</v>
      </c>
    </row>
    <row r="7" spans="1:66" x14ac:dyDescent="0.2">
      <c r="A7" s="3">
        <v>9139</v>
      </c>
      <c r="B7" s="3">
        <v>1</v>
      </c>
      <c r="C7" s="3">
        <v>7.4388550000000002</v>
      </c>
      <c r="D7" s="3">
        <v>84</v>
      </c>
      <c r="E7" s="3">
        <v>1</v>
      </c>
      <c r="F7" s="3">
        <v>25</v>
      </c>
      <c r="G7" s="3">
        <v>0</v>
      </c>
      <c r="H7" s="3">
        <v>0</v>
      </c>
      <c r="I7" s="3">
        <v>0</v>
      </c>
      <c r="J7" s="3">
        <v>1</v>
      </c>
      <c r="K7" s="3">
        <v>1</v>
      </c>
      <c r="L7" s="3">
        <v>0</v>
      </c>
      <c r="M7" s="3">
        <v>1</v>
      </c>
      <c r="N7" s="3"/>
      <c r="O7" s="3"/>
      <c r="P7" s="3">
        <v>1</v>
      </c>
      <c r="Q7" s="3">
        <v>0</v>
      </c>
      <c r="R7" s="3">
        <v>0</v>
      </c>
      <c r="S7" s="3">
        <v>1</v>
      </c>
      <c r="T7" s="3">
        <v>1</v>
      </c>
      <c r="U7" s="3">
        <v>0</v>
      </c>
      <c r="V7" s="3">
        <v>1</v>
      </c>
      <c r="W7" s="3">
        <v>1</v>
      </c>
      <c r="X7" s="3">
        <v>1</v>
      </c>
      <c r="Y7" s="3">
        <v>1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1</v>
      </c>
      <c r="AF7" s="3">
        <v>1</v>
      </c>
      <c r="AG7" s="3">
        <v>0</v>
      </c>
      <c r="AH7" s="3">
        <v>0</v>
      </c>
      <c r="AI7" s="3">
        <v>1</v>
      </c>
      <c r="AJ7" s="3">
        <v>1</v>
      </c>
      <c r="AK7" s="3">
        <v>0</v>
      </c>
      <c r="AL7" s="3">
        <v>29.71</v>
      </c>
      <c r="AM7" s="3">
        <v>20.81</v>
      </c>
      <c r="AN7" s="3">
        <v>1.7</v>
      </c>
      <c r="AO7" s="3">
        <v>22</v>
      </c>
      <c r="AP7" s="3"/>
      <c r="AQ7" s="3">
        <v>1747.78</v>
      </c>
      <c r="AR7" s="3">
        <v>141.24</v>
      </c>
      <c r="AS7" s="3">
        <v>471</v>
      </c>
      <c r="AT7" s="3">
        <v>22</v>
      </c>
      <c r="AU7" s="3">
        <v>14.2</v>
      </c>
      <c r="AV7" s="3">
        <v>9.8000000000000007</v>
      </c>
      <c r="AW7" s="3">
        <v>127</v>
      </c>
      <c r="AX7" s="3">
        <v>1.57</v>
      </c>
      <c r="AY7" s="3">
        <v>86.4</v>
      </c>
      <c r="AZ7" s="3">
        <v>83.1</v>
      </c>
      <c r="BA7" s="3">
        <v>601</v>
      </c>
      <c r="BB7" s="3">
        <v>1.97</v>
      </c>
      <c r="BC7" s="3"/>
      <c r="BD7" s="3">
        <v>2.81</v>
      </c>
      <c r="BE7" s="3">
        <v>137.65</v>
      </c>
      <c r="BF7" s="3">
        <v>1</v>
      </c>
      <c r="BG7" s="3">
        <v>1</v>
      </c>
      <c r="BH7" s="3">
        <v>1</v>
      </c>
      <c r="BI7" s="4">
        <v>0</v>
      </c>
      <c r="BJ7" s="4">
        <v>0</v>
      </c>
      <c r="BK7" s="4">
        <v>0</v>
      </c>
      <c r="BL7" s="4">
        <v>1</v>
      </c>
      <c r="BM7" s="4">
        <v>1</v>
      </c>
      <c r="BN7" s="4">
        <v>1</v>
      </c>
    </row>
    <row r="8" spans="1:66" x14ac:dyDescent="0.2">
      <c r="A8" s="3">
        <v>9398</v>
      </c>
      <c r="B8" s="3">
        <v>1</v>
      </c>
      <c r="C8" s="3">
        <v>7.2246309999999996</v>
      </c>
      <c r="D8" s="3">
        <v>67</v>
      </c>
      <c r="E8" s="3">
        <v>1</v>
      </c>
      <c r="F8" s="3">
        <v>2</v>
      </c>
      <c r="G8" s="3">
        <v>1</v>
      </c>
      <c r="H8" s="3">
        <v>0</v>
      </c>
      <c r="I8" s="3">
        <v>0</v>
      </c>
      <c r="J8" s="3">
        <v>1</v>
      </c>
      <c r="K8" s="3">
        <v>0</v>
      </c>
      <c r="L8" s="3">
        <v>0</v>
      </c>
      <c r="M8" s="3">
        <v>1</v>
      </c>
      <c r="N8" s="3">
        <v>39.299999999999997</v>
      </c>
      <c r="O8" s="3">
        <v>79</v>
      </c>
      <c r="P8" s="3">
        <v>1</v>
      </c>
      <c r="Q8" s="3">
        <v>0</v>
      </c>
      <c r="R8" s="3">
        <v>1</v>
      </c>
      <c r="S8" s="3">
        <v>1</v>
      </c>
      <c r="T8" s="3">
        <v>1</v>
      </c>
      <c r="U8" s="3">
        <v>0</v>
      </c>
      <c r="V8" s="3">
        <v>1</v>
      </c>
      <c r="W8" s="3">
        <v>1</v>
      </c>
      <c r="X8" s="3">
        <v>0</v>
      </c>
      <c r="Y8" s="3">
        <v>1</v>
      </c>
      <c r="Z8" s="3">
        <v>1</v>
      </c>
      <c r="AA8" s="3">
        <v>0</v>
      </c>
      <c r="AB8" s="3">
        <v>1</v>
      </c>
      <c r="AC8" s="3">
        <v>0</v>
      </c>
      <c r="AD8" s="3">
        <v>1</v>
      </c>
      <c r="AE8" s="3">
        <v>1</v>
      </c>
      <c r="AF8" s="3">
        <v>1</v>
      </c>
      <c r="AG8" s="3"/>
      <c r="AH8" s="3"/>
      <c r="AI8" s="3"/>
      <c r="AJ8" s="3"/>
      <c r="AK8" s="3"/>
      <c r="AL8" s="3">
        <v>5.5</v>
      </c>
      <c r="AM8" s="3">
        <v>4.1100000000000003</v>
      </c>
      <c r="AN8" s="3">
        <v>0.79</v>
      </c>
      <c r="AO8" s="3">
        <v>204</v>
      </c>
      <c r="AP8" s="3"/>
      <c r="AQ8" s="3">
        <v>6670</v>
      </c>
      <c r="AR8" s="3">
        <v>336.35</v>
      </c>
      <c r="AS8" s="3">
        <v>7.44</v>
      </c>
      <c r="AT8" s="3">
        <v>204</v>
      </c>
      <c r="AU8" s="3">
        <v>12.7</v>
      </c>
      <c r="AV8" s="3">
        <v>15</v>
      </c>
      <c r="AW8" s="3">
        <v>176</v>
      </c>
      <c r="AX8" s="3">
        <v>0.95</v>
      </c>
      <c r="AY8" s="3">
        <v>99.6</v>
      </c>
      <c r="AZ8" s="3">
        <v>184</v>
      </c>
      <c r="BA8" s="3">
        <v>834</v>
      </c>
      <c r="BB8" s="3">
        <v>0.98</v>
      </c>
      <c r="BC8" s="3"/>
      <c r="BD8" s="3">
        <v>3.86</v>
      </c>
      <c r="BE8" s="3">
        <v>136.44</v>
      </c>
      <c r="BF8" s="3">
        <v>1</v>
      </c>
      <c r="BG8" s="3">
        <v>1</v>
      </c>
      <c r="BH8" s="3">
        <v>1</v>
      </c>
      <c r="BI8" s="4">
        <v>0</v>
      </c>
      <c r="BJ8" s="4">
        <v>0</v>
      </c>
      <c r="BK8" s="4">
        <v>0</v>
      </c>
      <c r="BL8" s="4">
        <v>0</v>
      </c>
      <c r="BM8" s="4">
        <v>1</v>
      </c>
      <c r="BN8" s="4">
        <v>1</v>
      </c>
    </row>
    <row r="9" spans="1:66" x14ac:dyDescent="0.2">
      <c r="A9" s="3">
        <v>9516</v>
      </c>
      <c r="B9" s="3">
        <v>1</v>
      </c>
      <c r="C9" s="3">
        <v>6.6776039999999997</v>
      </c>
      <c r="D9" s="3">
        <v>71</v>
      </c>
      <c r="E9" s="3">
        <v>1</v>
      </c>
      <c r="F9" s="3">
        <v>12</v>
      </c>
      <c r="G9" s="3">
        <v>1</v>
      </c>
      <c r="H9" s="3">
        <v>0</v>
      </c>
      <c r="I9" s="3">
        <v>0</v>
      </c>
      <c r="J9" s="3">
        <v>0</v>
      </c>
      <c r="K9" s="3">
        <v>1</v>
      </c>
      <c r="L9" s="3">
        <v>0</v>
      </c>
      <c r="M9" s="3">
        <v>1</v>
      </c>
      <c r="N9" s="3">
        <v>38.5</v>
      </c>
      <c r="O9" s="3">
        <v>95</v>
      </c>
      <c r="P9" s="3">
        <v>1</v>
      </c>
      <c r="Q9" s="3">
        <v>0</v>
      </c>
      <c r="R9" s="3">
        <v>0</v>
      </c>
      <c r="S9" s="3">
        <v>1</v>
      </c>
      <c r="T9" s="3">
        <v>1</v>
      </c>
      <c r="U9" s="3">
        <v>1</v>
      </c>
      <c r="V9" s="3">
        <v>1</v>
      </c>
      <c r="W9" s="3">
        <v>0</v>
      </c>
      <c r="X9" s="3">
        <v>0</v>
      </c>
      <c r="Y9" s="3">
        <v>1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1</v>
      </c>
      <c r="AF9" s="3">
        <v>1</v>
      </c>
      <c r="AG9" s="3"/>
      <c r="AH9" s="3"/>
      <c r="AI9" s="3"/>
      <c r="AJ9" s="3"/>
      <c r="AK9" s="3"/>
      <c r="AL9" s="3">
        <v>9.35</v>
      </c>
      <c r="AM9" s="3">
        <v>8.94</v>
      </c>
      <c r="AN9" s="3">
        <v>0.24</v>
      </c>
      <c r="AO9" s="3">
        <v>265</v>
      </c>
      <c r="AP9" s="3">
        <v>0.37</v>
      </c>
      <c r="AQ9" s="3">
        <v>764.5</v>
      </c>
      <c r="AR9" s="3">
        <v>99.51</v>
      </c>
      <c r="AS9" s="3">
        <v>5.51</v>
      </c>
      <c r="AT9" s="3">
        <v>265</v>
      </c>
      <c r="AU9" s="3">
        <v>11.8</v>
      </c>
      <c r="AV9" s="3">
        <v>10.4</v>
      </c>
      <c r="AW9" s="3">
        <v>107</v>
      </c>
      <c r="AX9" s="3">
        <v>1.1100000000000001</v>
      </c>
      <c r="AY9" s="3">
        <v>22.2</v>
      </c>
      <c r="AZ9" s="3">
        <v>39.799999999999997</v>
      </c>
      <c r="BA9" s="3">
        <v>476</v>
      </c>
      <c r="BB9" s="3">
        <v>1.03</v>
      </c>
      <c r="BC9" s="3"/>
      <c r="BD9" s="3">
        <v>4.17</v>
      </c>
      <c r="BE9" s="3">
        <v>126.64</v>
      </c>
      <c r="BF9" s="3">
        <v>1</v>
      </c>
      <c r="BG9" s="3">
        <v>1</v>
      </c>
      <c r="BH9" s="3">
        <v>1</v>
      </c>
      <c r="BI9" s="4">
        <v>0</v>
      </c>
      <c r="BJ9" s="4">
        <v>0</v>
      </c>
      <c r="BK9" s="4">
        <v>0</v>
      </c>
      <c r="BL9" s="4">
        <v>1</v>
      </c>
      <c r="BM9" s="4">
        <v>1</v>
      </c>
      <c r="BN9" s="4">
        <v>1</v>
      </c>
    </row>
    <row r="10" spans="1:66" x14ac:dyDescent="0.2">
      <c r="A10" s="3">
        <v>9137</v>
      </c>
      <c r="B10" s="3">
        <v>1</v>
      </c>
      <c r="C10" s="3">
        <v>5.6707289999999997</v>
      </c>
      <c r="D10" s="3">
        <v>87</v>
      </c>
      <c r="E10" s="3">
        <v>1</v>
      </c>
      <c r="F10" s="3">
        <v>30</v>
      </c>
      <c r="G10" s="3">
        <v>1</v>
      </c>
      <c r="H10" s="3">
        <v>0</v>
      </c>
      <c r="I10" s="3">
        <v>1</v>
      </c>
      <c r="J10" s="3">
        <v>1</v>
      </c>
      <c r="K10" s="3">
        <v>0</v>
      </c>
      <c r="L10" s="3">
        <v>1</v>
      </c>
      <c r="M10" s="3">
        <v>1</v>
      </c>
      <c r="N10" s="3">
        <v>36.6</v>
      </c>
      <c r="O10" s="3">
        <v>103</v>
      </c>
      <c r="P10" s="3">
        <v>1</v>
      </c>
      <c r="Q10" s="3">
        <v>0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0</v>
      </c>
      <c r="X10" s="3">
        <v>0</v>
      </c>
      <c r="Y10" s="3">
        <v>1</v>
      </c>
      <c r="Z10" s="3">
        <v>0</v>
      </c>
      <c r="AA10" s="3">
        <v>0</v>
      </c>
      <c r="AB10" s="3">
        <v>0</v>
      </c>
      <c r="AC10" s="3">
        <v>0</v>
      </c>
      <c r="AD10" s="3">
        <v>1</v>
      </c>
      <c r="AE10" s="3">
        <v>1</v>
      </c>
      <c r="AF10" s="3">
        <v>1</v>
      </c>
      <c r="AG10" s="3">
        <v>0</v>
      </c>
      <c r="AH10" s="3">
        <v>1</v>
      </c>
      <c r="AI10" s="3">
        <v>0</v>
      </c>
      <c r="AJ10" s="3">
        <v>0</v>
      </c>
      <c r="AK10" s="3">
        <v>0</v>
      </c>
      <c r="AL10" s="3">
        <v>7.22</v>
      </c>
      <c r="AM10" s="3">
        <v>5.28</v>
      </c>
      <c r="AN10" s="3">
        <v>1.1299999999999999</v>
      </c>
      <c r="AO10" s="3">
        <v>208</v>
      </c>
      <c r="AP10" s="3">
        <v>0.23</v>
      </c>
      <c r="AQ10" s="3">
        <v>249.78</v>
      </c>
      <c r="AR10" s="3">
        <v>25.03</v>
      </c>
      <c r="AS10" s="3">
        <v>4.2</v>
      </c>
      <c r="AT10" s="3">
        <v>208</v>
      </c>
      <c r="AU10" s="3">
        <v>11.7</v>
      </c>
      <c r="AV10" s="3">
        <v>15.1</v>
      </c>
      <c r="AW10" s="3">
        <v>93</v>
      </c>
      <c r="AX10" s="3">
        <v>1.48</v>
      </c>
      <c r="AY10" s="3">
        <v>13.4</v>
      </c>
      <c r="AZ10" s="3">
        <v>30.8</v>
      </c>
      <c r="BA10" s="3">
        <v>290</v>
      </c>
      <c r="BB10" s="3">
        <v>1.0900000000000001</v>
      </c>
      <c r="BC10" s="3"/>
      <c r="BD10" s="3">
        <v>4.99</v>
      </c>
      <c r="BE10" s="3">
        <v>133.49</v>
      </c>
      <c r="BF10" s="3">
        <v>0</v>
      </c>
      <c r="BG10" s="3">
        <v>1</v>
      </c>
      <c r="BH10" s="3">
        <v>1</v>
      </c>
      <c r="BI10" s="4">
        <v>0</v>
      </c>
      <c r="BJ10" s="4">
        <v>0</v>
      </c>
      <c r="BK10" s="4">
        <v>0</v>
      </c>
      <c r="BL10" s="4">
        <v>1</v>
      </c>
      <c r="BM10" s="4">
        <v>1</v>
      </c>
      <c r="BN10" s="4">
        <v>1</v>
      </c>
    </row>
    <row r="11" spans="1:66" x14ac:dyDescent="0.2">
      <c r="A11" s="3">
        <v>9104</v>
      </c>
      <c r="B11" s="3">
        <v>1</v>
      </c>
      <c r="C11" s="3">
        <v>4.832497</v>
      </c>
      <c r="D11" s="3">
        <v>77</v>
      </c>
      <c r="E11" s="3">
        <v>0</v>
      </c>
      <c r="F11" s="3">
        <v>8</v>
      </c>
      <c r="G11" s="3">
        <v>1</v>
      </c>
      <c r="H11" s="3">
        <v>0</v>
      </c>
      <c r="I11" s="3">
        <v>0</v>
      </c>
      <c r="J11" s="3">
        <v>1</v>
      </c>
      <c r="K11" s="3">
        <v>1</v>
      </c>
      <c r="L11" s="3">
        <v>1</v>
      </c>
      <c r="M11" s="3">
        <v>1</v>
      </c>
      <c r="N11" s="3">
        <v>36.9</v>
      </c>
      <c r="O11" s="3">
        <v>80</v>
      </c>
      <c r="P11" s="3"/>
      <c r="Q11" s="3"/>
      <c r="R11" s="3"/>
      <c r="S11" s="3">
        <v>1</v>
      </c>
      <c r="T11" s="3"/>
      <c r="U11" s="3"/>
      <c r="V11" s="3">
        <v>1</v>
      </c>
      <c r="W11" s="3">
        <v>1</v>
      </c>
      <c r="X11" s="3"/>
      <c r="Y11" s="3">
        <v>1</v>
      </c>
      <c r="Z11" s="3"/>
      <c r="AA11" s="3"/>
      <c r="AB11" s="3">
        <v>1</v>
      </c>
      <c r="AC11" s="3"/>
      <c r="AD11" s="3"/>
      <c r="AE11" s="3">
        <v>1</v>
      </c>
      <c r="AF11" s="3">
        <v>1</v>
      </c>
      <c r="AG11" s="3"/>
      <c r="AH11" s="3"/>
      <c r="AI11" s="3"/>
      <c r="AJ11" s="3"/>
      <c r="AK11" s="3"/>
      <c r="AL11" s="3">
        <v>15.21</v>
      </c>
      <c r="AM11" s="3">
        <v>13.66</v>
      </c>
      <c r="AN11" s="3">
        <v>0.5</v>
      </c>
      <c r="AO11" s="3">
        <v>564</v>
      </c>
      <c r="AP11" s="3">
        <v>0.13</v>
      </c>
      <c r="AQ11" s="3">
        <v>152.36000000000001</v>
      </c>
      <c r="AR11" s="3">
        <v>116.13</v>
      </c>
      <c r="AS11" s="3">
        <v>5.39</v>
      </c>
      <c r="AT11" s="3">
        <v>564</v>
      </c>
      <c r="AU11" s="3">
        <v>13.5</v>
      </c>
      <c r="AV11" s="3">
        <v>8.3000000000000007</v>
      </c>
      <c r="AW11" s="3">
        <v>96</v>
      </c>
      <c r="AX11" s="3">
        <v>1.18</v>
      </c>
      <c r="AY11" s="3">
        <v>11.2</v>
      </c>
      <c r="AZ11" s="3">
        <v>13.9</v>
      </c>
      <c r="BA11" s="3">
        <v>155</v>
      </c>
      <c r="BB11" s="3">
        <v>1.36</v>
      </c>
      <c r="BC11" s="3"/>
      <c r="BD11" s="3">
        <v>4.75</v>
      </c>
      <c r="BE11" s="3">
        <v>140.1</v>
      </c>
      <c r="BF11" s="3">
        <v>0</v>
      </c>
      <c r="BG11" s="3">
        <v>0</v>
      </c>
      <c r="BH11" s="3">
        <v>1</v>
      </c>
      <c r="BI11" s="4">
        <v>0</v>
      </c>
      <c r="BJ11" s="4">
        <v>0</v>
      </c>
      <c r="BK11" s="4">
        <v>0</v>
      </c>
      <c r="BL11" s="4">
        <v>1</v>
      </c>
      <c r="BM11" s="4">
        <v>1</v>
      </c>
      <c r="BN11" s="4">
        <v>1</v>
      </c>
    </row>
    <row r="12" spans="1:66" x14ac:dyDescent="0.2">
      <c r="A12" s="3">
        <v>9260</v>
      </c>
      <c r="B12" s="3">
        <v>1</v>
      </c>
      <c r="C12" s="3">
        <v>4.0690840000000001</v>
      </c>
      <c r="D12" s="3">
        <v>56</v>
      </c>
      <c r="E12" s="3">
        <v>1</v>
      </c>
      <c r="F12" s="3">
        <v>1</v>
      </c>
      <c r="G12" s="3">
        <v>1</v>
      </c>
      <c r="H12" s="3">
        <v>1</v>
      </c>
      <c r="I12" s="3">
        <v>0</v>
      </c>
      <c r="J12" s="3">
        <v>1</v>
      </c>
      <c r="K12" s="3">
        <v>0</v>
      </c>
      <c r="L12" s="3">
        <v>0</v>
      </c>
      <c r="M12" s="3">
        <v>1</v>
      </c>
      <c r="N12" s="3">
        <v>38.200000000000003</v>
      </c>
      <c r="O12" s="3"/>
      <c r="P12" s="3">
        <v>1</v>
      </c>
      <c r="Q12" s="3">
        <v>0</v>
      </c>
      <c r="R12" s="3">
        <v>0</v>
      </c>
      <c r="S12" s="3">
        <v>1</v>
      </c>
      <c r="T12" s="3">
        <v>1</v>
      </c>
      <c r="U12" s="3">
        <v>0</v>
      </c>
      <c r="V12" s="3">
        <v>1</v>
      </c>
      <c r="W12" s="3">
        <v>0</v>
      </c>
      <c r="X12" s="3">
        <v>0</v>
      </c>
      <c r="Y12" s="3">
        <v>1</v>
      </c>
      <c r="Z12" s="3">
        <v>0</v>
      </c>
      <c r="AA12" s="3">
        <v>1</v>
      </c>
      <c r="AB12" s="3">
        <v>1</v>
      </c>
      <c r="AC12" s="3">
        <v>0</v>
      </c>
      <c r="AD12" s="3">
        <v>0</v>
      </c>
      <c r="AE12" s="3">
        <v>0</v>
      </c>
      <c r="AF12" s="3">
        <v>1</v>
      </c>
      <c r="AG12" s="3"/>
      <c r="AH12" s="3"/>
      <c r="AI12" s="3"/>
      <c r="AJ12" s="3"/>
      <c r="AK12" s="3"/>
      <c r="AL12" s="3">
        <v>14.77</v>
      </c>
      <c r="AM12" s="3">
        <v>13.18</v>
      </c>
      <c r="AN12" s="3">
        <v>4</v>
      </c>
      <c r="AO12" s="3">
        <v>258</v>
      </c>
      <c r="AP12" s="3">
        <v>0.71</v>
      </c>
      <c r="AQ12" s="3">
        <v>3122.9</v>
      </c>
      <c r="AR12" s="3">
        <v>36.49</v>
      </c>
      <c r="AS12" s="3">
        <v>7.16</v>
      </c>
      <c r="AT12" s="3">
        <v>258</v>
      </c>
      <c r="AU12" s="3">
        <v>11.1</v>
      </c>
      <c r="AV12" s="3">
        <v>13.4</v>
      </c>
      <c r="AW12" s="3">
        <v>157</v>
      </c>
      <c r="AX12" s="3">
        <v>0.83</v>
      </c>
      <c r="AY12" s="3">
        <v>46.5</v>
      </c>
      <c r="AZ12" s="3">
        <v>19.7</v>
      </c>
      <c r="BA12" s="3">
        <v>326</v>
      </c>
      <c r="BB12" s="3">
        <v>0.44</v>
      </c>
      <c r="BC12" s="3"/>
      <c r="BD12" s="3">
        <v>4.9000000000000004</v>
      </c>
      <c r="BE12" s="3">
        <v>134.1</v>
      </c>
      <c r="BF12" s="3">
        <v>0</v>
      </c>
      <c r="BG12" s="3">
        <v>0</v>
      </c>
      <c r="BH12" s="3">
        <v>1</v>
      </c>
      <c r="BI12" s="4">
        <v>0</v>
      </c>
      <c r="BJ12" s="4">
        <v>0</v>
      </c>
      <c r="BK12" s="4">
        <v>0</v>
      </c>
      <c r="BL12" s="4">
        <v>1</v>
      </c>
      <c r="BM12" s="4">
        <v>1</v>
      </c>
      <c r="BN12" s="4">
        <v>1</v>
      </c>
    </row>
    <row r="13" spans="1:66" x14ac:dyDescent="0.2">
      <c r="A13" s="3">
        <v>9348</v>
      </c>
      <c r="B13" s="3">
        <v>1</v>
      </c>
      <c r="C13" s="3">
        <v>10.20919</v>
      </c>
      <c r="D13" s="3">
        <v>71</v>
      </c>
      <c r="E13" s="3">
        <v>0</v>
      </c>
      <c r="F13" s="3">
        <v>15</v>
      </c>
      <c r="G13" s="3">
        <v>1</v>
      </c>
      <c r="H13" s="3">
        <v>0</v>
      </c>
      <c r="I13" s="3">
        <v>1</v>
      </c>
      <c r="J13" s="3">
        <v>1</v>
      </c>
      <c r="K13" s="3">
        <v>1</v>
      </c>
      <c r="L13" s="3">
        <v>0</v>
      </c>
      <c r="M13" s="3">
        <v>1</v>
      </c>
      <c r="N13" s="3">
        <v>39.4</v>
      </c>
      <c r="O13" s="3"/>
      <c r="P13" s="3">
        <v>1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1</v>
      </c>
      <c r="W13" s="3">
        <v>0</v>
      </c>
      <c r="X13" s="3">
        <v>0</v>
      </c>
      <c r="Y13" s="3">
        <v>0</v>
      </c>
      <c r="Z13" s="3">
        <v>0</v>
      </c>
      <c r="AA13" s="3">
        <v>1</v>
      </c>
      <c r="AB13" s="3">
        <v>1</v>
      </c>
      <c r="AC13" s="3">
        <v>0</v>
      </c>
      <c r="AD13" s="3">
        <v>0</v>
      </c>
      <c r="AE13" s="3">
        <v>0</v>
      </c>
      <c r="AF13" s="3">
        <v>1</v>
      </c>
      <c r="AG13" s="3"/>
      <c r="AH13" s="3"/>
      <c r="AI13" s="3"/>
      <c r="AJ13" s="3"/>
      <c r="AK13" s="3"/>
      <c r="AL13" s="3">
        <v>7.37</v>
      </c>
      <c r="AM13" s="3">
        <v>6.19</v>
      </c>
      <c r="AN13" s="3">
        <v>0.69</v>
      </c>
      <c r="AO13" s="3">
        <v>191</v>
      </c>
      <c r="AP13" s="3"/>
      <c r="AQ13" s="3">
        <v>454.45</v>
      </c>
      <c r="AR13" s="3">
        <v>108.86</v>
      </c>
      <c r="AS13" s="3">
        <v>6.54</v>
      </c>
      <c r="AT13" s="3">
        <v>191</v>
      </c>
      <c r="AU13" s="3">
        <v>11.8</v>
      </c>
      <c r="AV13" s="3">
        <v>11.6</v>
      </c>
      <c r="AW13" s="3">
        <v>400</v>
      </c>
      <c r="AX13" s="3">
        <v>0.64</v>
      </c>
      <c r="AY13" s="3">
        <v>20</v>
      </c>
      <c r="AZ13" s="3">
        <v>24</v>
      </c>
      <c r="BA13" s="3">
        <v>240</v>
      </c>
      <c r="BB13" s="3">
        <v>0.42</v>
      </c>
      <c r="BC13" s="3"/>
      <c r="BD13" s="3">
        <v>4.28</v>
      </c>
      <c r="BE13" s="3">
        <v>139.01</v>
      </c>
      <c r="BF13" s="3">
        <v>1</v>
      </c>
      <c r="BG13" s="3">
        <v>1</v>
      </c>
      <c r="BH13" s="3">
        <v>0</v>
      </c>
      <c r="BI13" s="4">
        <v>0</v>
      </c>
      <c r="BJ13" s="4">
        <v>0</v>
      </c>
      <c r="BK13" s="4">
        <v>0</v>
      </c>
      <c r="BL13" s="4">
        <v>1</v>
      </c>
      <c r="BM13" s="4">
        <v>1</v>
      </c>
      <c r="BN13" s="4">
        <v>1</v>
      </c>
    </row>
    <row r="14" spans="1:66" x14ac:dyDescent="0.2">
      <c r="A14" s="3">
        <v>9346</v>
      </c>
      <c r="B14" s="3">
        <v>1</v>
      </c>
      <c r="C14" s="3">
        <v>10.037800000000001</v>
      </c>
      <c r="D14" s="3">
        <v>58</v>
      </c>
      <c r="E14" s="3">
        <v>1</v>
      </c>
      <c r="F14" s="3">
        <v>9</v>
      </c>
      <c r="G14" s="3">
        <v>1</v>
      </c>
      <c r="H14" s="3">
        <v>1</v>
      </c>
      <c r="I14" s="3">
        <v>0</v>
      </c>
      <c r="J14" s="3">
        <v>1</v>
      </c>
      <c r="K14" s="3">
        <v>0</v>
      </c>
      <c r="L14" s="3">
        <v>0</v>
      </c>
      <c r="M14" s="3">
        <v>1</v>
      </c>
      <c r="N14" s="3">
        <v>36.9</v>
      </c>
      <c r="O14" s="3"/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1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1</v>
      </c>
      <c r="AF14" s="3">
        <v>1</v>
      </c>
      <c r="AG14" s="3"/>
      <c r="AH14" s="3"/>
      <c r="AI14" s="3"/>
      <c r="AJ14" s="3"/>
      <c r="AK14" s="3"/>
      <c r="AL14" s="3">
        <v>2.4</v>
      </c>
      <c r="AM14" s="3">
        <v>1.86</v>
      </c>
      <c r="AN14" s="3">
        <v>0.46</v>
      </c>
      <c r="AO14" s="3">
        <v>206</v>
      </c>
      <c r="AP14" s="3">
        <v>0.49</v>
      </c>
      <c r="AQ14" s="3">
        <v>871.68</v>
      </c>
      <c r="AR14" s="3">
        <v>85.18</v>
      </c>
      <c r="AS14" s="3">
        <v>7.59</v>
      </c>
      <c r="AT14" s="3">
        <v>206</v>
      </c>
      <c r="AU14" s="3">
        <v>11.1</v>
      </c>
      <c r="AV14" s="3">
        <v>14.7</v>
      </c>
      <c r="AW14" s="3">
        <v>142</v>
      </c>
      <c r="AX14" s="3">
        <v>0.84</v>
      </c>
      <c r="AY14" s="3">
        <v>51.1</v>
      </c>
      <c r="AZ14" s="3">
        <v>28.5</v>
      </c>
      <c r="BA14" s="3">
        <v>272</v>
      </c>
      <c r="BB14" s="3">
        <v>0.5</v>
      </c>
      <c r="BC14" s="3"/>
      <c r="BD14" s="3">
        <v>3.93</v>
      </c>
      <c r="BE14" s="3">
        <v>136.91</v>
      </c>
      <c r="BF14" s="3">
        <v>1</v>
      </c>
      <c r="BG14" s="3">
        <v>1</v>
      </c>
      <c r="BH14" s="3">
        <v>0</v>
      </c>
      <c r="BI14" s="4">
        <v>0</v>
      </c>
      <c r="BJ14" s="4">
        <v>0</v>
      </c>
      <c r="BK14" s="4">
        <v>0</v>
      </c>
      <c r="BL14" s="4">
        <v>1</v>
      </c>
      <c r="BM14" s="4">
        <v>1</v>
      </c>
      <c r="BN14" s="4">
        <v>1</v>
      </c>
    </row>
    <row r="15" spans="1:66" x14ac:dyDescent="0.2">
      <c r="A15" s="3">
        <v>9299</v>
      </c>
      <c r="B15" s="3">
        <v>1</v>
      </c>
      <c r="C15" s="3">
        <v>9.3045000000000009</v>
      </c>
      <c r="D15" s="3">
        <v>66</v>
      </c>
      <c r="E15" s="3">
        <v>1</v>
      </c>
      <c r="F15" s="3">
        <v>10</v>
      </c>
      <c r="G15" s="3">
        <v>1</v>
      </c>
      <c r="H15" s="3">
        <v>0</v>
      </c>
      <c r="I15" s="3">
        <v>0</v>
      </c>
      <c r="J15" s="3">
        <v>1</v>
      </c>
      <c r="K15" s="3">
        <v>0</v>
      </c>
      <c r="L15" s="3">
        <v>0</v>
      </c>
      <c r="M15" s="3">
        <v>1</v>
      </c>
      <c r="N15" s="3">
        <v>38.700000000000003</v>
      </c>
      <c r="O15" s="3">
        <v>64</v>
      </c>
      <c r="P15" s="3">
        <v>1</v>
      </c>
      <c r="Q15" s="3">
        <v>1</v>
      </c>
      <c r="R15" s="3">
        <v>1</v>
      </c>
      <c r="S15" s="3">
        <v>1</v>
      </c>
      <c r="T15" s="3">
        <v>0</v>
      </c>
      <c r="U15" s="3">
        <v>0</v>
      </c>
      <c r="V15" s="3">
        <v>1</v>
      </c>
      <c r="W15" s="3">
        <v>0</v>
      </c>
      <c r="X15" s="3">
        <v>1</v>
      </c>
      <c r="Y15" s="3">
        <v>1</v>
      </c>
      <c r="Z15" s="3">
        <v>0</v>
      </c>
      <c r="AA15" s="3">
        <v>0</v>
      </c>
      <c r="AB15" s="3">
        <v>1</v>
      </c>
      <c r="AC15" s="3">
        <v>0</v>
      </c>
      <c r="AD15" s="3">
        <v>1</v>
      </c>
      <c r="AE15" s="3">
        <v>1</v>
      </c>
      <c r="AF15" s="3">
        <v>1</v>
      </c>
      <c r="AG15" s="3">
        <v>0</v>
      </c>
      <c r="AH15" s="3">
        <v>1</v>
      </c>
      <c r="AI15" s="3">
        <v>0</v>
      </c>
      <c r="AJ15" s="3">
        <v>0</v>
      </c>
      <c r="AK15" s="3">
        <v>0</v>
      </c>
      <c r="AL15" s="3">
        <v>6.23</v>
      </c>
      <c r="AM15" s="3">
        <v>3.97</v>
      </c>
      <c r="AN15" s="3">
        <v>1.55</v>
      </c>
      <c r="AO15" s="3">
        <v>307</v>
      </c>
      <c r="AP15" s="3"/>
      <c r="AQ15" s="3">
        <v>233.7</v>
      </c>
      <c r="AR15" s="3">
        <v>16.68</v>
      </c>
      <c r="AS15" s="3">
        <v>5.33</v>
      </c>
      <c r="AT15" s="3">
        <v>307</v>
      </c>
      <c r="AU15" s="3">
        <v>12</v>
      </c>
      <c r="AV15" s="3">
        <v>15.4</v>
      </c>
      <c r="AW15" s="3">
        <v>69</v>
      </c>
      <c r="AX15" s="3">
        <v>1.03</v>
      </c>
      <c r="AY15" s="3">
        <v>11.4</v>
      </c>
      <c r="AZ15" s="3">
        <v>16.7</v>
      </c>
      <c r="BA15" s="3">
        <v>228</v>
      </c>
      <c r="BB15" s="3">
        <v>1.19</v>
      </c>
      <c r="BC15" s="3"/>
      <c r="BD15" s="3">
        <v>4.58</v>
      </c>
      <c r="BE15" s="3">
        <v>140.03</v>
      </c>
      <c r="BF15" s="3">
        <v>1</v>
      </c>
      <c r="BG15" s="3">
        <v>1</v>
      </c>
      <c r="BH15" s="3">
        <v>0</v>
      </c>
      <c r="BI15" s="4">
        <v>0</v>
      </c>
      <c r="BJ15" s="4">
        <v>0</v>
      </c>
      <c r="BK15" s="4">
        <v>0</v>
      </c>
      <c r="BL15" s="4">
        <v>1</v>
      </c>
      <c r="BM15" s="4">
        <v>1</v>
      </c>
      <c r="BN15" s="4">
        <v>1</v>
      </c>
    </row>
    <row r="16" spans="1:66" x14ac:dyDescent="0.2">
      <c r="A16" s="3">
        <v>9297</v>
      </c>
      <c r="B16" s="3">
        <v>1</v>
      </c>
      <c r="C16" s="3">
        <v>9.2471879999999995</v>
      </c>
      <c r="D16" s="3">
        <v>37</v>
      </c>
      <c r="E16" s="3">
        <v>0</v>
      </c>
      <c r="F16" s="3">
        <v>8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38.200000000000003</v>
      </c>
      <c r="O16" s="3">
        <v>85</v>
      </c>
      <c r="P16" s="3">
        <v>1</v>
      </c>
      <c r="Q16" s="3">
        <v>1</v>
      </c>
      <c r="R16" s="3">
        <v>1</v>
      </c>
      <c r="S16" s="3"/>
      <c r="T16" s="3"/>
      <c r="U16" s="3"/>
      <c r="V16" s="3">
        <v>0</v>
      </c>
      <c r="W16" s="3">
        <v>1</v>
      </c>
      <c r="X16" s="3">
        <v>0</v>
      </c>
      <c r="Y16" s="3">
        <v>1</v>
      </c>
      <c r="Z16" s="3">
        <v>0</v>
      </c>
      <c r="AA16" s="3">
        <v>0</v>
      </c>
      <c r="AB16" s="3">
        <v>0</v>
      </c>
      <c r="AC16" s="3"/>
      <c r="AD16" s="3"/>
      <c r="AE16" s="3"/>
      <c r="AF16" s="3">
        <v>1</v>
      </c>
      <c r="AG16" s="3">
        <v>0</v>
      </c>
      <c r="AH16" s="3">
        <v>1</v>
      </c>
      <c r="AI16" s="3">
        <v>0</v>
      </c>
      <c r="AJ16" s="3">
        <v>0</v>
      </c>
      <c r="AK16" s="3">
        <v>0</v>
      </c>
      <c r="AL16" s="3">
        <v>3.86</v>
      </c>
      <c r="AM16" s="3">
        <v>1.56</v>
      </c>
      <c r="AN16" s="3">
        <v>1.69</v>
      </c>
      <c r="AO16" s="3">
        <v>144</v>
      </c>
      <c r="AP16" s="3">
        <v>0.26</v>
      </c>
      <c r="AQ16" s="3">
        <v>377.85</v>
      </c>
      <c r="AR16" s="3">
        <v>0.2</v>
      </c>
      <c r="AS16" s="3">
        <v>2.19</v>
      </c>
      <c r="AT16" s="3">
        <v>144</v>
      </c>
      <c r="AU16" s="3">
        <v>10.199999999999999</v>
      </c>
      <c r="AV16" s="3">
        <v>12.4</v>
      </c>
      <c r="AW16" s="3">
        <v>94</v>
      </c>
      <c r="AX16" s="3">
        <v>0.56000000000000005</v>
      </c>
      <c r="AY16" s="3">
        <v>10.199999999999999</v>
      </c>
      <c r="AZ16" s="3">
        <v>18.5</v>
      </c>
      <c r="BA16" s="3">
        <v>143</v>
      </c>
      <c r="BB16" s="3">
        <v>0.38</v>
      </c>
      <c r="BC16" s="3"/>
      <c r="BD16" s="3">
        <v>4.0999999999999996</v>
      </c>
      <c r="BE16" s="3">
        <v>139.66999999999999</v>
      </c>
      <c r="BF16" s="3">
        <v>0</v>
      </c>
      <c r="BG16" s="3">
        <v>1</v>
      </c>
      <c r="BH16" s="3">
        <v>0</v>
      </c>
      <c r="BI16" s="4">
        <v>0</v>
      </c>
      <c r="BJ16" s="4">
        <v>0</v>
      </c>
      <c r="BK16" s="4">
        <v>0</v>
      </c>
      <c r="BL16" s="4">
        <v>0</v>
      </c>
      <c r="BM16" s="4">
        <v>1</v>
      </c>
      <c r="BN16" s="4">
        <v>0</v>
      </c>
    </row>
    <row r="17" spans="1:66" x14ac:dyDescent="0.2">
      <c r="A17" s="3">
        <v>9379</v>
      </c>
      <c r="B17" s="3">
        <v>1</v>
      </c>
      <c r="C17" s="3">
        <v>9.1328379999999996</v>
      </c>
      <c r="D17" s="3">
        <v>36</v>
      </c>
      <c r="E17" s="3">
        <v>1</v>
      </c>
      <c r="F17" s="3">
        <v>15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38.6</v>
      </c>
      <c r="O17" s="3">
        <v>86</v>
      </c>
      <c r="P17" s="3">
        <v>1</v>
      </c>
      <c r="Q17" s="3">
        <v>0</v>
      </c>
      <c r="R17" s="3">
        <v>0</v>
      </c>
      <c r="S17" s="3">
        <v>1</v>
      </c>
      <c r="T17" s="3">
        <v>1</v>
      </c>
      <c r="U17" s="3">
        <v>1</v>
      </c>
      <c r="V17" s="3">
        <v>1</v>
      </c>
      <c r="W17" s="3">
        <v>0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0</v>
      </c>
      <c r="AD17" s="3">
        <v>0</v>
      </c>
      <c r="AE17" s="3">
        <v>0</v>
      </c>
      <c r="AF17" s="3">
        <v>1</v>
      </c>
      <c r="AG17" s="3">
        <v>0</v>
      </c>
      <c r="AH17" s="3">
        <v>1</v>
      </c>
      <c r="AI17" s="3">
        <v>0</v>
      </c>
      <c r="AJ17" s="3">
        <v>0</v>
      </c>
      <c r="AK17" s="3">
        <v>0</v>
      </c>
      <c r="AL17" s="3">
        <v>3.78</v>
      </c>
      <c r="AM17" s="3">
        <v>2.76</v>
      </c>
      <c r="AN17" s="3">
        <v>0.77</v>
      </c>
      <c r="AO17" s="3">
        <v>131</v>
      </c>
      <c r="AP17" s="3">
        <v>0.4</v>
      </c>
      <c r="AQ17" s="3">
        <v>581.5</v>
      </c>
      <c r="AR17" s="3">
        <v>66.03</v>
      </c>
      <c r="AS17" s="3">
        <v>5.47</v>
      </c>
      <c r="AT17" s="3">
        <v>131</v>
      </c>
      <c r="AU17" s="3">
        <v>11.7</v>
      </c>
      <c r="AV17" s="3">
        <v>15.6</v>
      </c>
      <c r="AW17" s="3">
        <v>98</v>
      </c>
      <c r="AX17" s="3">
        <v>0.85</v>
      </c>
      <c r="AY17" s="3">
        <v>27.4</v>
      </c>
      <c r="AZ17" s="3">
        <v>31.9</v>
      </c>
      <c r="BA17" s="3">
        <v>321</v>
      </c>
      <c r="BB17" s="3">
        <v>1</v>
      </c>
      <c r="BC17" s="3"/>
      <c r="BD17" s="3">
        <v>4.4800000000000004</v>
      </c>
      <c r="BE17" s="3">
        <v>134.84</v>
      </c>
      <c r="BF17" s="3">
        <v>0</v>
      </c>
      <c r="BG17" s="3">
        <v>1</v>
      </c>
      <c r="BH17" s="3">
        <v>0</v>
      </c>
      <c r="BI17" s="4">
        <v>0</v>
      </c>
      <c r="BJ17" s="4">
        <v>0</v>
      </c>
      <c r="BK17" s="4">
        <v>0</v>
      </c>
      <c r="BL17" s="4">
        <v>1</v>
      </c>
      <c r="BM17" s="4">
        <v>1</v>
      </c>
      <c r="BN17" s="4">
        <v>1</v>
      </c>
    </row>
    <row r="18" spans="1:66" x14ac:dyDescent="0.2">
      <c r="A18" s="3">
        <v>9258</v>
      </c>
      <c r="B18" s="3">
        <v>1</v>
      </c>
      <c r="C18" s="3">
        <v>9.0518990000000006</v>
      </c>
      <c r="D18" s="3">
        <v>65</v>
      </c>
      <c r="E18" s="3">
        <v>0</v>
      </c>
      <c r="F18" s="3">
        <v>13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1</v>
      </c>
      <c r="N18" s="3">
        <v>38</v>
      </c>
      <c r="O18" s="3">
        <v>89</v>
      </c>
      <c r="P18" s="3">
        <v>1</v>
      </c>
      <c r="Q18" s="3"/>
      <c r="R18" s="3"/>
      <c r="S18" s="3"/>
      <c r="T18" s="3"/>
      <c r="U18" s="3"/>
      <c r="V18" s="3">
        <v>1</v>
      </c>
      <c r="W18" s="3"/>
      <c r="X18" s="3"/>
      <c r="Y18" s="3"/>
      <c r="Z18" s="3"/>
      <c r="AA18" s="3">
        <v>1</v>
      </c>
      <c r="AB18" s="3">
        <v>1</v>
      </c>
      <c r="AC18" s="3"/>
      <c r="AD18" s="3"/>
      <c r="AE18" s="3">
        <v>1</v>
      </c>
      <c r="AF18" s="3">
        <v>1</v>
      </c>
      <c r="AG18" s="3">
        <v>0</v>
      </c>
      <c r="AH18" s="3">
        <v>0</v>
      </c>
      <c r="AI18" s="3">
        <v>1</v>
      </c>
      <c r="AJ18" s="3">
        <v>1</v>
      </c>
      <c r="AK18" s="3">
        <v>0</v>
      </c>
      <c r="AL18" s="3">
        <v>3.89</v>
      </c>
      <c r="AM18" s="3">
        <v>2.09</v>
      </c>
      <c r="AN18" s="3">
        <v>1.44</v>
      </c>
      <c r="AO18" s="3">
        <v>119</v>
      </c>
      <c r="AP18" s="3">
        <v>0.47</v>
      </c>
      <c r="AQ18" s="3">
        <v>527.29999999999995</v>
      </c>
      <c r="AR18" s="3">
        <v>40.880000000000003</v>
      </c>
      <c r="AS18" s="3">
        <v>5.39</v>
      </c>
      <c r="AT18" s="3">
        <v>119</v>
      </c>
      <c r="AU18" s="3">
        <v>10.9</v>
      </c>
      <c r="AV18" s="3">
        <v>15.2</v>
      </c>
      <c r="AW18" s="3">
        <v>168</v>
      </c>
      <c r="AX18" s="3">
        <v>0.84</v>
      </c>
      <c r="AY18" s="3">
        <v>34.700000000000003</v>
      </c>
      <c r="AZ18" s="3">
        <v>41.7</v>
      </c>
      <c r="BA18" s="3">
        <v>495</v>
      </c>
      <c r="BB18" s="3">
        <v>5.35</v>
      </c>
      <c r="BC18" s="3"/>
      <c r="BD18" s="3">
        <v>4.3099999999999996</v>
      </c>
      <c r="BE18" s="3">
        <v>138.24</v>
      </c>
      <c r="BF18" s="3">
        <v>0</v>
      </c>
      <c r="BG18" s="3">
        <v>1</v>
      </c>
      <c r="BH18" s="3">
        <v>0</v>
      </c>
      <c r="BI18" s="4">
        <v>0</v>
      </c>
      <c r="BJ18" s="4">
        <v>0</v>
      </c>
      <c r="BK18" s="4">
        <v>0</v>
      </c>
      <c r="BL18" s="4">
        <v>1</v>
      </c>
      <c r="BM18" s="4">
        <v>1</v>
      </c>
      <c r="BN18" s="4">
        <v>0</v>
      </c>
    </row>
    <row r="19" spans="1:66" x14ac:dyDescent="0.2">
      <c r="A19" s="3">
        <v>9304</v>
      </c>
      <c r="B19" s="3">
        <v>1</v>
      </c>
      <c r="C19" s="3">
        <v>8.8982939999999999</v>
      </c>
      <c r="D19" s="3">
        <v>74</v>
      </c>
      <c r="E19" s="3">
        <v>0</v>
      </c>
      <c r="F19" s="3">
        <v>10</v>
      </c>
      <c r="G19" s="3">
        <v>1</v>
      </c>
      <c r="H19" s="3">
        <v>0</v>
      </c>
      <c r="I19" s="3">
        <v>1</v>
      </c>
      <c r="J19" s="3">
        <v>1</v>
      </c>
      <c r="K19" s="3">
        <v>0</v>
      </c>
      <c r="L19" s="3">
        <v>0</v>
      </c>
      <c r="M19" s="3">
        <v>1</v>
      </c>
      <c r="N19" s="3">
        <v>39.299999999999997</v>
      </c>
      <c r="O19" s="3">
        <v>89</v>
      </c>
      <c r="P19" s="3">
        <v>1</v>
      </c>
      <c r="Q19" s="3">
        <v>0</v>
      </c>
      <c r="R19" s="3">
        <v>0</v>
      </c>
      <c r="S19" s="3">
        <v>1</v>
      </c>
      <c r="T19" s="3">
        <v>1</v>
      </c>
      <c r="U19" s="3">
        <v>0</v>
      </c>
      <c r="V19" s="3">
        <v>1</v>
      </c>
      <c r="W19" s="3">
        <v>1</v>
      </c>
      <c r="X19" s="3">
        <v>1</v>
      </c>
      <c r="Y19" s="3">
        <v>1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1</v>
      </c>
      <c r="AG19" s="3">
        <v>0</v>
      </c>
      <c r="AH19" s="3">
        <v>0</v>
      </c>
      <c r="AI19" s="3">
        <v>1</v>
      </c>
      <c r="AJ19" s="3">
        <v>1</v>
      </c>
      <c r="AK19" s="3">
        <v>0</v>
      </c>
      <c r="AL19" s="3">
        <v>7.59</v>
      </c>
      <c r="AM19" s="3">
        <v>4.97</v>
      </c>
      <c r="AN19" s="3">
        <v>2.2400000000000002</v>
      </c>
      <c r="AO19" s="3">
        <v>336</v>
      </c>
      <c r="AP19" s="3">
        <v>0.28999999999999998</v>
      </c>
      <c r="AQ19" s="3">
        <v>1091.1600000000001</v>
      </c>
      <c r="AR19" s="3">
        <v>122.08</v>
      </c>
      <c r="AS19" s="3">
        <v>7.44</v>
      </c>
      <c r="AT19" s="3">
        <v>336</v>
      </c>
      <c r="AU19" s="3">
        <v>11.8</v>
      </c>
      <c r="AV19" s="3">
        <v>13.3</v>
      </c>
      <c r="AW19" s="3">
        <v>176</v>
      </c>
      <c r="AX19" s="3">
        <v>0.79</v>
      </c>
      <c r="AY19" s="3">
        <v>38.6</v>
      </c>
      <c r="AZ19" s="3">
        <v>33.5</v>
      </c>
      <c r="BA19" s="3">
        <v>153</v>
      </c>
      <c r="BB19" s="3">
        <v>0.39</v>
      </c>
      <c r="BC19" s="3"/>
      <c r="BD19" s="3">
        <v>3.16</v>
      </c>
      <c r="BE19" s="3">
        <v>136.13999999999999</v>
      </c>
      <c r="BF19" s="3">
        <v>0</v>
      </c>
      <c r="BG19" s="3">
        <v>1</v>
      </c>
      <c r="BH19" s="3">
        <v>0</v>
      </c>
      <c r="BI19" s="4">
        <v>0</v>
      </c>
      <c r="BJ19" s="4">
        <v>0</v>
      </c>
      <c r="BK19" s="4">
        <v>0</v>
      </c>
      <c r="BL19" s="4">
        <v>1</v>
      </c>
      <c r="BM19" s="4">
        <v>1</v>
      </c>
      <c r="BN19" s="4">
        <v>0</v>
      </c>
    </row>
    <row r="20" spans="1:66" x14ac:dyDescent="0.2">
      <c r="A20" s="3">
        <v>9289</v>
      </c>
      <c r="B20" s="3">
        <v>1</v>
      </c>
      <c r="C20" s="3">
        <v>8.7821079999999991</v>
      </c>
      <c r="D20" s="3">
        <v>52</v>
      </c>
      <c r="E20" s="3">
        <v>1</v>
      </c>
      <c r="F20" s="3">
        <v>9</v>
      </c>
      <c r="G20" s="3">
        <v>1</v>
      </c>
      <c r="H20" s="3">
        <v>0</v>
      </c>
      <c r="I20" s="3">
        <v>0</v>
      </c>
      <c r="J20" s="3">
        <v>1</v>
      </c>
      <c r="K20" s="3">
        <v>0</v>
      </c>
      <c r="L20" s="3">
        <v>0</v>
      </c>
      <c r="M20" s="3">
        <v>1</v>
      </c>
      <c r="N20" s="3">
        <v>36.9</v>
      </c>
      <c r="O20" s="3">
        <v>80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0</v>
      </c>
      <c r="X20" s="3">
        <v>0</v>
      </c>
      <c r="Y20" s="3">
        <v>1</v>
      </c>
      <c r="Z20" s="3">
        <v>1</v>
      </c>
      <c r="AA20" s="3">
        <v>0</v>
      </c>
      <c r="AB20" s="3">
        <v>1</v>
      </c>
      <c r="AC20" s="3">
        <v>0</v>
      </c>
      <c r="AD20" s="3">
        <v>0</v>
      </c>
      <c r="AE20" s="3">
        <v>0</v>
      </c>
      <c r="AF20" s="3">
        <v>1</v>
      </c>
      <c r="AG20" s="3">
        <v>0</v>
      </c>
      <c r="AH20" s="3">
        <v>1</v>
      </c>
      <c r="AI20" s="3">
        <v>0</v>
      </c>
      <c r="AJ20" s="3">
        <v>0</v>
      </c>
      <c r="AK20" s="3">
        <v>0</v>
      </c>
      <c r="AL20" s="3">
        <v>5.59</v>
      </c>
      <c r="AM20" s="3">
        <v>3.22</v>
      </c>
      <c r="AN20" s="3">
        <v>1.67</v>
      </c>
      <c r="AO20" s="3">
        <v>154</v>
      </c>
      <c r="AP20" s="3">
        <v>0.46</v>
      </c>
      <c r="AQ20" s="3">
        <v>472.89</v>
      </c>
      <c r="AR20" s="3">
        <v>66.599999999999994</v>
      </c>
      <c r="AS20" s="3">
        <v>6.02</v>
      </c>
      <c r="AT20" s="3">
        <v>154</v>
      </c>
      <c r="AU20" s="3">
        <v>11.1</v>
      </c>
      <c r="AV20" s="3">
        <v>12.6</v>
      </c>
      <c r="AW20" s="3">
        <v>95</v>
      </c>
      <c r="AX20" s="3">
        <v>0.81</v>
      </c>
      <c r="AY20" s="3">
        <v>12.9</v>
      </c>
      <c r="AZ20" s="3">
        <v>21.9</v>
      </c>
      <c r="BA20" s="3">
        <v>227</v>
      </c>
      <c r="BB20" s="3">
        <v>0.63</v>
      </c>
      <c r="BC20" s="3"/>
      <c r="BD20" s="3">
        <v>3.55</v>
      </c>
      <c r="BE20" s="3">
        <v>138.85</v>
      </c>
      <c r="BF20" s="3">
        <v>0</v>
      </c>
      <c r="BG20" s="3">
        <v>1</v>
      </c>
      <c r="BH20" s="3">
        <v>0</v>
      </c>
      <c r="BI20" s="4">
        <v>0</v>
      </c>
      <c r="BJ20" s="4">
        <v>0</v>
      </c>
      <c r="BK20" s="4">
        <v>0</v>
      </c>
      <c r="BL20" s="4">
        <v>0</v>
      </c>
      <c r="BM20" s="4">
        <v>1</v>
      </c>
      <c r="BN20" s="4">
        <v>0</v>
      </c>
    </row>
    <row r="21" spans="1:66" x14ac:dyDescent="0.2">
      <c r="A21" s="3">
        <v>9302</v>
      </c>
      <c r="B21" s="3">
        <v>1</v>
      </c>
      <c r="C21" s="3">
        <v>8.3675200000000007</v>
      </c>
      <c r="D21" s="3">
        <v>24</v>
      </c>
      <c r="E21" s="3">
        <v>0</v>
      </c>
      <c r="F21" s="3">
        <v>13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1</v>
      </c>
      <c r="N21" s="3">
        <v>36.799999999999997</v>
      </c>
      <c r="O21" s="3">
        <v>74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1</v>
      </c>
      <c r="W21" s="3">
        <v>1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1</v>
      </c>
      <c r="AG21" s="3">
        <v>0</v>
      </c>
      <c r="AH21" s="3">
        <v>1</v>
      </c>
      <c r="AI21" s="3">
        <v>0</v>
      </c>
      <c r="AJ21" s="3">
        <v>0</v>
      </c>
      <c r="AK21" s="3">
        <v>0</v>
      </c>
      <c r="AL21" s="3">
        <v>3.74</v>
      </c>
      <c r="AM21" s="3">
        <v>1.1200000000000001</v>
      </c>
      <c r="AN21" s="3">
        <v>1.85</v>
      </c>
      <c r="AO21" s="3">
        <v>218</v>
      </c>
      <c r="AP21" s="3">
        <v>0.31</v>
      </c>
      <c r="AQ21" s="3">
        <v>27.32</v>
      </c>
      <c r="AR21" s="3">
        <v>1.1000000000000001</v>
      </c>
      <c r="AS21" s="3">
        <v>2.41</v>
      </c>
      <c r="AT21" s="3">
        <v>218</v>
      </c>
      <c r="AU21" s="3">
        <v>12.1</v>
      </c>
      <c r="AV21" s="3">
        <v>13.4</v>
      </c>
      <c r="AW21" s="3">
        <v>90</v>
      </c>
      <c r="AX21" s="3">
        <v>0.49</v>
      </c>
      <c r="AY21" s="3">
        <v>37.299999999999997</v>
      </c>
      <c r="AZ21" s="3">
        <v>37.1</v>
      </c>
      <c r="BA21" s="3">
        <v>148</v>
      </c>
      <c r="BB21" s="3">
        <v>0.32</v>
      </c>
      <c r="BC21" s="3">
        <v>4.72</v>
      </c>
      <c r="BD21" s="3">
        <v>3.56</v>
      </c>
      <c r="BE21" s="3">
        <v>138.13999999999999</v>
      </c>
      <c r="BF21" s="3">
        <v>0</v>
      </c>
      <c r="BG21" s="3">
        <v>1</v>
      </c>
      <c r="BH21" s="3">
        <v>0</v>
      </c>
      <c r="BI21" s="4">
        <v>1</v>
      </c>
      <c r="BJ21" s="4">
        <v>0</v>
      </c>
      <c r="BK21" s="4">
        <v>0</v>
      </c>
      <c r="BL21" s="4">
        <v>1</v>
      </c>
      <c r="BM21" s="4">
        <v>1</v>
      </c>
      <c r="BN21" s="4">
        <v>1</v>
      </c>
    </row>
    <row r="22" spans="1:66" x14ac:dyDescent="0.2">
      <c r="A22" s="3">
        <v>9307</v>
      </c>
      <c r="B22" s="3">
        <v>1</v>
      </c>
      <c r="C22" s="3">
        <v>8.1285039999999995</v>
      </c>
      <c r="D22" s="3">
        <v>60</v>
      </c>
      <c r="E22" s="3">
        <v>1</v>
      </c>
      <c r="F22" s="3">
        <v>9</v>
      </c>
      <c r="G22" s="3">
        <v>0</v>
      </c>
      <c r="H22" s="3">
        <v>0</v>
      </c>
      <c r="I22" s="3">
        <v>0</v>
      </c>
      <c r="J22" s="3">
        <v>0</v>
      </c>
      <c r="K22" s="3">
        <v>1</v>
      </c>
      <c r="L22" s="3">
        <v>0</v>
      </c>
      <c r="M22" s="3">
        <v>1</v>
      </c>
      <c r="N22" s="3"/>
      <c r="O22" s="3"/>
      <c r="P22" s="3">
        <v>1</v>
      </c>
      <c r="Q22" s="3">
        <v>0</v>
      </c>
      <c r="R22" s="3">
        <v>0</v>
      </c>
      <c r="S22" s="3">
        <v>1</v>
      </c>
      <c r="T22" s="3">
        <v>0</v>
      </c>
      <c r="U22" s="3">
        <v>0</v>
      </c>
      <c r="V22" s="3">
        <v>1</v>
      </c>
      <c r="W22" s="3">
        <v>0</v>
      </c>
      <c r="X22" s="3">
        <v>1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1</v>
      </c>
      <c r="AF22" s="3">
        <v>1</v>
      </c>
      <c r="AG22" s="3"/>
      <c r="AH22" s="3"/>
      <c r="AI22" s="3"/>
      <c r="AJ22" s="3"/>
      <c r="AK22" s="3"/>
      <c r="AL22" s="3">
        <v>8.6</v>
      </c>
      <c r="AM22" s="3">
        <v>7.24</v>
      </c>
      <c r="AN22" s="3">
        <v>0.92</v>
      </c>
      <c r="AO22" s="3">
        <v>239</v>
      </c>
      <c r="AP22" s="3">
        <v>0.47</v>
      </c>
      <c r="AQ22" s="3">
        <v>131208</v>
      </c>
      <c r="AR22" s="3">
        <v>11.65</v>
      </c>
      <c r="AS22" s="3">
        <v>5</v>
      </c>
      <c r="AT22" s="3">
        <v>239</v>
      </c>
      <c r="AU22" s="3">
        <v>12</v>
      </c>
      <c r="AV22" s="3">
        <v>14.6</v>
      </c>
      <c r="AW22" s="3">
        <v>159</v>
      </c>
      <c r="AX22" s="3">
        <v>0.75</v>
      </c>
      <c r="AY22" s="3">
        <v>31.7</v>
      </c>
      <c r="AZ22" s="3">
        <v>32.4</v>
      </c>
      <c r="BA22" s="3">
        <v>264</v>
      </c>
      <c r="BB22" s="3"/>
      <c r="BC22" s="3"/>
      <c r="BD22" s="3">
        <v>3.72</v>
      </c>
      <c r="BE22" s="3">
        <v>135.35</v>
      </c>
      <c r="BF22" s="3">
        <v>0</v>
      </c>
      <c r="BG22" s="3">
        <v>1</v>
      </c>
      <c r="BH22" s="3">
        <v>0</v>
      </c>
      <c r="BI22" s="4">
        <v>0</v>
      </c>
      <c r="BJ22" s="4">
        <v>0</v>
      </c>
      <c r="BK22" s="4">
        <v>0</v>
      </c>
      <c r="BL22" s="4">
        <v>1</v>
      </c>
      <c r="BM22" s="4">
        <v>1</v>
      </c>
      <c r="BN22" s="4">
        <v>1</v>
      </c>
    </row>
    <row r="23" spans="1:66" x14ac:dyDescent="0.2">
      <c r="A23" s="3">
        <v>9309</v>
      </c>
      <c r="B23" s="3">
        <v>1</v>
      </c>
      <c r="C23" s="3">
        <v>8.0771719999999991</v>
      </c>
      <c r="D23" s="3">
        <v>51</v>
      </c>
      <c r="E23" s="3">
        <v>1</v>
      </c>
      <c r="F23" s="3">
        <v>6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38.5</v>
      </c>
      <c r="O23" s="3"/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0</v>
      </c>
      <c r="V23" s="3">
        <v>0</v>
      </c>
      <c r="W23" s="3">
        <v>0</v>
      </c>
      <c r="X23" s="3">
        <v>0</v>
      </c>
      <c r="Y23" s="3">
        <v>1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1</v>
      </c>
      <c r="AJ23" s="3">
        <v>1</v>
      </c>
      <c r="AK23" s="3">
        <v>0</v>
      </c>
      <c r="AL23" s="3">
        <v>7.19</v>
      </c>
      <c r="AM23" s="3">
        <v>3.07</v>
      </c>
      <c r="AN23" s="3">
        <v>3.07</v>
      </c>
      <c r="AO23" s="3">
        <v>237</v>
      </c>
      <c r="AP23" s="3">
        <v>0.54</v>
      </c>
      <c r="AQ23" s="3">
        <v>1645.69</v>
      </c>
      <c r="AR23" s="3">
        <v>5.93</v>
      </c>
      <c r="AS23" s="3">
        <v>4.8499999999999996</v>
      </c>
      <c r="AT23" s="3">
        <v>237</v>
      </c>
      <c r="AU23" s="3">
        <v>10.9</v>
      </c>
      <c r="AV23" s="3">
        <v>15.9</v>
      </c>
      <c r="AW23" s="3">
        <v>96</v>
      </c>
      <c r="AX23" s="3">
        <v>0.89</v>
      </c>
      <c r="AY23" s="3">
        <v>54.5</v>
      </c>
      <c r="AZ23" s="3">
        <v>30.8</v>
      </c>
      <c r="BA23" s="3">
        <v>201</v>
      </c>
      <c r="BB23" s="3">
        <v>0.34</v>
      </c>
      <c r="BC23" s="3"/>
      <c r="BD23" s="3">
        <v>4.07</v>
      </c>
      <c r="BE23" s="3">
        <v>139.75</v>
      </c>
      <c r="BF23" s="3">
        <v>0</v>
      </c>
      <c r="BG23" s="3">
        <v>1</v>
      </c>
      <c r="BH23" s="3">
        <v>0</v>
      </c>
      <c r="BI23" s="4">
        <v>0</v>
      </c>
      <c r="BJ23" s="4">
        <v>0</v>
      </c>
      <c r="BK23" s="4">
        <v>0</v>
      </c>
      <c r="BL23" s="4">
        <v>1</v>
      </c>
      <c r="BM23" s="4">
        <v>1</v>
      </c>
      <c r="BN23" s="4">
        <v>1</v>
      </c>
    </row>
    <row r="24" spans="1:66" x14ac:dyDescent="0.2">
      <c r="A24" s="3">
        <v>9259</v>
      </c>
      <c r="B24" s="3">
        <v>1</v>
      </c>
      <c r="C24" s="3">
        <v>8.0006039999999992</v>
      </c>
      <c r="D24" s="3">
        <v>76</v>
      </c>
      <c r="E24" s="3">
        <v>1</v>
      </c>
      <c r="F24" s="3">
        <v>23</v>
      </c>
      <c r="G24" s="3">
        <v>1</v>
      </c>
      <c r="H24" s="3">
        <v>0</v>
      </c>
      <c r="I24" s="3">
        <v>0</v>
      </c>
      <c r="J24" s="3">
        <v>1</v>
      </c>
      <c r="K24" s="3">
        <v>0</v>
      </c>
      <c r="L24" s="3">
        <v>1</v>
      </c>
      <c r="M24" s="3">
        <v>1</v>
      </c>
      <c r="N24" s="3">
        <v>36.9</v>
      </c>
      <c r="O24" s="3">
        <v>63</v>
      </c>
      <c r="P24" s="3">
        <v>0</v>
      </c>
      <c r="Q24" s="3">
        <v>0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1</v>
      </c>
      <c r="Y24" s="3">
        <v>0</v>
      </c>
      <c r="Z24" s="3">
        <v>0</v>
      </c>
      <c r="AA24" s="3">
        <v>0</v>
      </c>
      <c r="AB24" s="3">
        <v>1</v>
      </c>
      <c r="AC24" s="3">
        <v>0</v>
      </c>
      <c r="AD24" s="3"/>
      <c r="AE24" s="3"/>
      <c r="AF24" s="3">
        <v>1</v>
      </c>
      <c r="AG24" s="3">
        <v>0</v>
      </c>
      <c r="AH24" s="3">
        <v>0</v>
      </c>
      <c r="AI24" s="3">
        <v>1</v>
      </c>
      <c r="AJ24" s="3">
        <v>1</v>
      </c>
      <c r="AK24" s="3">
        <v>1</v>
      </c>
      <c r="AL24" s="3">
        <v>4.59</v>
      </c>
      <c r="AM24" s="3">
        <v>4.08</v>
      </c>
      <c r="AN24" s="3">
        <v>0.38</v>
      </c>
      <c r="AO24" s="3">
        <v>303</v>
      </c>
      <c r="AP24" s="3">
        <v>0.77</v>
      </c>
      <c r="AQ24" s="3">
        <v>206.23</v>
      </c>
      <c r="AR24" s="3">
        <v>9.68</v>
      </c>
      <c r="AS24" s="3">
        <v>6.22</v>
      </c>
      <c r="AT24" s="3">
        <v>303</v>
      </c>
      <c r="AU24" s="3">
        <v>15.2</v>
      </c>
      <c r="AV24" s="3">
        <v>13</v>
      </c>
      <c r="AW24" s="3">
        <v>116</v>
      </c>
      <c r="AX24" s="3">
        <v>1.71</v>
      </c>
      <c r="AY24" s="3">
        <v>11.7</v>
      </c>
      <c r="AZ24" s="3">
        <v>16.5</v>
      </c>
      <c r="BA24" s="3">
        <v>208</v>
      </c>
      <c r="BB24" s="3">
        <v>0.39</v>
      </c>
      <c r="BC24" s="3"/>
      <c r="BD24" s="3">
        <v>5.69</v>
      </c>
      <c r="BE24" s="3">
        <v>141.66999999999999</v>
      </c>
      <c r="BF24" s="3">
        <v>0</v>
      </c>
      <c r="BG24" s="3">
        <v>1</v>
      </c>
      <c r="BH24" s="3">
        <v>0</v>
      </c>
      <c r="BI24" s="4">
        <v>0</v>
      </c>
      <c r="BJ24" s="4">
        <v>0</v>
      </c>
      <c r="BK24" s="4">
        <v>0</v>
      </c>
      <c r="BL24" s="4">
        <v>0</v>
      </c>
      <c r="BM24" s="4">
        <v>1</v>
      </c>
      <c r="BN24" s="4">
        <v>1</v>
      </c>
    </row>
    <row r="25" spans="1:66" x14ac:dyDescent="0.2">
      <c r="A25" s="3">
        <v>9403</v>
      </c>
      <c r="B25" s="3">
        <v>1</v>
      </c>
      <c r="C25" s="3">
        <v>7.8694449999999998</v>
      </c>
      <c r="D25" s="3">
        <v>50</v>
      </c>
      <c r="E25" s="3">
        <v>1</v>
      </c>
      <c r="F25" s="3">
        <v>15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1</v>
      </c>
      <c r="N25" s="3">
        <v>36.799999999999997</v>
      </c>
      <c r="O25" s="3">
        <v>75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4.28</v>
      </c>
      <c r="AM25" s="3">
        <v>2.08</v>
      </c>
      <c r="AN25" s="3">
        <v>1.48</v>
      </c>
      <c r="AO25" s="3">
        <v>234</v>
      </c>
      <c r="AP25" s="3">
        <v>0.42</v>
      </c>
      <c r="AQ25" s="3">
        <v>12.06</v>
      </c>
      <c r="AR25" s="3">
        <v>0.2</v>
      </c>
      <c r="AS25" s="3">
        <v>3.39</v>
      </c>
      <c r="AT25" s="3">
        <v>234</v>
      </c>
      <c r="AU25" s="3">
        <v>11.4</v>
      </c>
      <c r="AV25" s="3">
        <v>13</v>
      </c>
      <c r="AW25" s="3">
        <v>93</v>
      </c>
      <c r="AX25" s="3">
        <v>0.86</v>
      </c>
      <c r="AY25" s="3">
        <v>32.299999999999997</v>
      </c>
      <c r="AZ25" s="3">
        <v>25.8</v>
      </c>
      <c r="BA25" s="3">
        <v>190</v>
      </c>
      <c r="BB25" s="3">
        <v>0.38</v>
      </c>
      <c r="BC25" s="3"/>
      <c r="BD25" s="3">
        <v>4.63</v>
      </c>
      <c r="BE25" s="3">
        <v>140.02000000000001</v>
      </c>
      <c r="BF25" s="3">
        <v>0</v>
      </c>
      <c r="BG25" s="3">
        <v>1</v>
      </c>
      <c r="BH25" s="3">
        <v>0</v>
      </c>
      <c r="BI25" s="4">
        <v>0</v>
      </c>
      <c r="BJ25" s="4">
        <v>0</v>
      </c>
      <c r="BK25" s="4">
        <v>0</v>
      </c>
      <c r="BL25" s="4">
        <v>0</v>
      </c>
      <c r="BM25" s="4">
        <v>1</v>
      </c>
      <c r="BN25" s="4">
        <v>1</v>
      </c>
    </row>
    <row r="26" spans="1:66" x14ac:dyDescent="0.2">
      <c r="A26" s="3">
        <v>8505</v>
      </c>
      <c r="B26" s="3">
        <v>1</v>
      </c>
      <c r="C26" s="3">
        <v>7.8606870000000004</v>
      </c>
      <c r="D26" s="3">
        <v>89</v>
      </c>
      <c r="E26" s="3">
        <v>0</v>
      </c>
      <c r="F26" s="3">
        <v>63</v>
      </c>
      <c r="G26" s="3">
        <v>1</v>
      </c>
      <c r="H26" s="3">
        <v>0</v>
      </c>
      <c r="I26" s="3">
        <v>0</v>
      </c>
      <c r="J26" s="3">
        <v>1</v>
      </c>
      <c r="K26" s="3">
        <v>0</v>
      </c>
      <c r="L26" s="3">
        <v>1</v>
      </c>
      <c r="M26" s="3">
        <v>1</v>
      </c>
      <c r="N26" s="3"/>
      <c r="O26" s="3">
        <v>75</v>
      </c>
      <c r="P26" s="3">
        <v>1</v>
      </c>
      <c r="Q26" s="3">
        <v>0</v>
      </c>
      <c r="R26" s="3">
        <v>0</v>
      </c>
      <c r="S26" s="3"/>
      <c r="T26" s="3"/>
      <c r="U26" s="3"/>
      <c r="V26" s="3">
        <v>1</v>
      </c>
      <c r="W26" s="3">
        <v>0</v>
      </c>
      <c r="X26" s="3">
        <v>0</v>
      </c>
      <c r="Y26" s="3">
        <v>1</v>
      </c>
      <c r="Z26" s="3">
        <v>0</v>
      </c>
      <c r="AA26" s="3">
        <v>0</v>
      </c>
      <c r="AB26" s="3">
        <v>0</v>
      </c>
      <c r="AC26" s="3">
        <v>0</v>
      </c>
      <c r="AD26" s="3"/>
      <c r="AE26" s="3"/>
      <c r="AF26" s="3"/>
      <c r="AG26" s="3">
        <v>0</v>
      </c>
      <c r="AH26" s="3">
        <v>1</v>
      </c>
      <c r="AI26" s="3">
        <v>1</v>
      </c>
      <c r="AJ26" s="3">
        <v>1</v>
      </c>
      <c r="AK26" s="3">
        <v>1</v>
      </c>
      <c r="AL26" s="3">
        <v>7.58</v>
      </c>
      <c r="AM26" s="3">
        <v>6.86</v>
      </c>
      <c r="AN26" s="3">
        <v>0.52</v>
      </c>
      <c r="AO26" s="3">
        <v>375</v>
      </c>
      <c r="AP26" s="3">
        <v>0.24</v>
      </c>
      <c r="AQ26" s="3">
        <v>290.77</v>
      </c>
      <c r="AR26" s="3">
        <v>23.6</v>
      </c>
      <c r="AS26" s="3">
        <v>4.0599999999999996</v>
      </c>
      <c r="AT26" s="3">
        <v>375</v>
      </c>
      <c r="AU26" s="3">
        <v>13.4</v>
      </c>
      <c r="AV26" s="3">
        <v>10.4</v>
      </c>
      <c r="AW26" s="3">
        <v>123</v>
      </c>
      <c r="AX26" s="3">
        <v>1.7</v>
      </c>
      <c r="AY26" s="3">
        <v>45</v>
      </c>
      <c r="AZ26" s="3">
        <v>54</v>
      </c>
      <c r="BA26" s="3">
        <v>250</v>
      </c>
      <c r="BB26" s="3"/>
      <c r="BC26" s="3"/>
      <c r="BD26" s="3">
        <v>4.05</v>
      </c>
      <c r="BE26" s="3">
        <v>138.29</v>
      </c>
      <c r="BF26" s="3">
        <v>0</v>
      </c>
      <c r="BG26" s="3">
        <v>1</v>
      </c>
      <c r="BH26" s="3">
        <v>0</v>
      </c>
      <c r="BI26" s="4">
        <v>1</v>
      </c>
      <c r="BJ26" s="4">
        <v>0</v>
      </c>
      <c r="BK26" s="4">
        <v>0</v>
      </c>
      <c r="BL26" s="4">
        <v>1</v>
      </c>
      <c r="BM26" s="4">
        <v>1</v>
      </c>
      <c r="BN26" s="4">
        <v>1</v>
      </c>
    </row>
    <row r="27" spans="1:66" x14ac:dyDescent="0.2">
      <c r="A27" s="3">
        <v>9473</v>
      </c>
      <c r="B27" s="3">
        <v>1</v>
      </c>
      <c r="C27" s="3">
        <v>7.7321470000000003</v>
      </c>
      <c r="D27" s="3">
        <v>84</v>
      </c>
      <c r="E27" s="3">
        <v>0</v>
      </c>
      <c r="F27" s="3">
        <v>9</v>
      </c>
      <c r="G27" s="3">
        <v>0</v>
      </c>
      <c r="H27" s="3">
        <v>0</v>
      </c>
      <c r="I27" s="3">
        <v>0</v>
      </c>
      <c r="J27" s="3">
        <v>1</v>
      </c>
      <c r="K27" s="3">
        <v>0</v>
      </c>
      <c r="L27" s="3">
        <v>0</v>
      </c>
      <c r="M27" s="3">
        <v>0</v>
      </c>
      <c r="N27" s="3">
        <v>38.9</v>
      </c>
      <c r="O27" s="3"/>
      <c r="P27" s="3"/>
      <c r="Q27" s="3"/>
      <c r="R27" s="3"/>
      <c r="S27" s="3"/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0</v>
      </c>
      <c r="AA27" s="3">
        <v>0</v>
      </c>
      <c r="AB27" s="3">
        <v>0</v>
      </c>
      <c r="AC27" s="3"/>
      <c r="AD27" s="3"/>
      <c r="AE27" s="3"/>
      <c r="AF27" s="3">
        <v>1</v>
      </c>
      <c r="AG27" s="3">
        <v>0</v>
      </c>
      <c r="AH27" s="3">
        <v>1</v>
      </c>
      <c r="AI27" s="3">
        <v>0</v>
      </c>
      <c r="AJ27" s="3">
        <v>0</v>
      </c>
      <c r="AK27" s="3">
        <v>1</v>
      </c>
      <c r="AL27" s="3">
        <v>6.65</v>
      </c>
      <c r="AM27" s="3">
        <v>3.8</v>
      </c>
      <c r="AN27" s="3">
        <v>1.97</v>
      </c>
      <c r="AO27" s="3">
        <v>305</v>
      </c>
      <c r="AP27" s="3">
        <v>0.48</v>
      </c>
      <c r="AQ27" s="3">
        <v>497.5</v>
      </c>
      <c r="AR27" s="3">
        <v>28.87</v>
      </c>
      <c r="AS27" s="3">
        <v>5.33</v>
      </c>
      <c r="AT27" s="3">
        <v>305</v>
      </c>
      <c r="AU27" s="3">
        <v>12.3</v>
      </c>
      <c r="AV27" s="3">
        <v>12.1</v>
      </c>
      <c r="AW27" s="3">
        <v>94</v>
      </c>
      <c r="AX27" s="3">
        <v>0.79</v>
      </c>
      <c r="AY27" s="3">
        <v>38.299999999999997</v>
      </c>
      <c r="AZ27" s="3">
        <v>43.8</v>
      </c>
      <c r="BA27" s="3">
        <v>197</v>
      </c>
      <c r="BB27" s="3">
        <v>20.47</v>
      </c>
      <c r="BC27" s="3"/>
      <c r="BD27" s="3">
        <v>4.87</v>
      </c>
      <c r="BE27" s="3">
        <v>136.18</v>
      </c>
      <c r="BF27" s="3">
        <v>0</v>
      </c>
      <c r="BG27" s="3">
        <v>1</v>
      </c>
      <c r="BH27" s="3">
        <v>0</v>
      </c>
      <c r="BI27" s="4">
        <v>0</v>
      </c>
      <c r="BJ27" s="4">
        <v>0</v>
      </c>
      <c r="BK27" s="4">
        <v>0</v>
      </c>
      <c r="BL27" s="4">
        <v>1</v>
      </c>
      <c r="BM27" s="4">
        <v>1</v>
      </c>
      <c r="BN27" s="4">
        <v>1</v>
      </c>
    </row>
    <row r="28" spans="1:66" x14ac:dyDescent="0.2">
      <c r="A28" s="3">
        <v>9472</v>
      </c>
      <c r="B28" s="3">
        <v>1</v>
      </c>
      <c r="C28" s="3">
        <v>7.658309</v>
      </c>
      <c r="D28" s="3">
        <v>79</v>
      </c>
      <c r="E28" s="3">
        <v>0</v>
      </c>
      <c r="F28" s="3">
        <v>9</v>
      </c>
      <c r="G28" s="3">
        <v>1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1</v>
      </c>
      <c r="N28" s="3"/>
      <c r="O28" s="3">
        <v>73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0</v>
      </c>
      <c r="X28" s="3">
        <v>0</v>
      </c>
      <c r="Y28" s="3">
        <v>1</v>
      </c>
      <c r="Z28" s="3">
        <v>0</v>
      </c>
      <c r="AA28" s="3">
        <v>0</v>
      </c>
      <c r="AB28" s="3">
        <v>0</v>
      </c>
      <c r="AC28" s="3">
        <v>0</v>
      </c>
      <c r="AD28" s="3">
        <v>1</v>
      </c>
      <c r="AE28" s="3">
        <v>1</v>
      </c>
      <c r="AF28" s="3">
        <v>1</v>
      </c>
      <c r="AG28" s="3">
        <v>0</v>
      </c>
      <c r="AH28" s="3">
        <v>1</v>
      </c>
      <c r="AI28" s="3">
        <v>1</v>
      </c>
      <c r="AJ28" s="3">
        <v>1</v>
      </c>
      <c r="AK28" s="3">
        <v>0</v>
      </c>
      <c r="AL28" s="3">
        <v>3.43</v>
      </c>
      <c r="AM28" s="3">
        <v>2.61</v>
      </c>
      <c r="AN28" s="3">
        <v>0.69</v>
      </c>
      <c r="AO28" s="3">
        <v>235</v>
      </c>
      <c r="AP28" s="3"/>
      <c r="AQ28" s="3">
        <v>1882.06</v>
      </c>
      <c r="AR28" s="3">
        <v>190.79</v>
      </c>
      <c r="AS28" s="3">
        <v>7.59</v>
      </c>
      <c r="AT28" s="3">
        <v>235</v>
      </c>
      <c r="AU28" s="3">
        <v>11.9</v>
      </c>
      <c r="AV28" s="3">
        <v>14.8</v>
      </c>
      <c r="AW28" s="3">
        <v>135</v>
      </c>
      <c r="AX28" s="3">
        <v>0.61</v>
      </c>
      <c r="AY28" s="3">
        <v>33.5</v>
      </c>
      <c r="AZ28" s="3">
        <v>43.2</v>
      </c>
      <c r="BA28" s="3">
        <v>372</v>
      </c>
      <c r="BB28" s="3"/>
      <c r="BC28" s="3"/>
      <c r="BD28" s="3">
        <v>5.03</v>
      </c>
      <c r="BE28" s="3">
        <v>138.32</v>
      </c>
      <c r="BF28" s="3">
        <v>0</v>
      </c>
      <c r="BG28" s="3">
        <v>1</v>
      </c>
      <c r="BH28" s="3">
        <v>0</v>
      </c>
      <c r="BI28" s="4">
        <v>0</v>
      </c>
      <c r="BJ28" s="4">
        <v>0</v>
      </c>
      <c r="BK28" s="4">
        <v>0</v>
      </c>
      <c r="BL28" s="4">
        <v>1</v>
      </c>
      <c r="BM28" s="4">
        <v>1</v>
      </c>
      <c r="BN28" s="4">
        <v>1</v>
      </c>
    </row>
    <row r="29" spans="1:66" x14ac:dyDescent="0.2">
      <c r="A29" s="3">
        <v>9294</v>
      </c>
      <c r="B29" s="3">
        <v>0</v>
      </c>
      <c r="C29" s="3">
        <v>7.4186779999999999</v>
      </c>
      <c r="D29" s="3">
        <v>65</v>
      </c>
      <c r="E29" s="3">
        <v>1</v>
      </c>
      <c r="F29" s="3">
        <v>10</v>
      </c>
      <c r="G29" s="3">
        <v>0</v>
      </c>
      <c r="H29" s="3">
        <v>1</v>
      </c>
      <c r="I29" s="3">
        <v>1</v>
      </c>
      <c r="J29" s="3">
        <v>0</v>
      </c>
      <c r="K29" s="3">
        <v>0</v>
      </c>
      <c r="L29" s="3">
        <v>0</v>
      </c>
      <c r="M29" s="3">
        <v>0</v>
      </c>
      <c r="N29" s="3">
        <v>39</v>
      </c>
      <c r="O29" s="3">
        <v>88</v>
      </c>
      <c r="P29" s="3">
        <v>1</v>
      </c>
      <c r="Q29" s="3">
        <v>0</v>
      </c>
      <c r="R29" s="3">
        <v>0</v>
      </c>
      <c r="S29" s="3">
        <v>1</v>
      </c>
      <c r="T29" s="3">
        <v>1</v>
      </c>
      <c r="U29" s="3">
        <v>0</v>
      </c>
      <c r="V29" s="3">
        <v>1</v>
      </c>
      <c r="W29" s="3">
        <v>0</v>
      </c>
      <c r="X29" s="3">
        <v>1</v>
      </c>
      <c r="Y29" s="3">
        <v>1</v>
      </c>
      <c r="Z29" s="3">
        <v>0</v>
      </c>
      <c r="AA29" s="3">
        <v>0</v>
      </c>
      <c r="AB29" s="3">
        <v>0</v>
      </c>
      <c r="AC29" s="3">
        <v>0</v>
      </c>
      <c r="AD29" s="3">
        <v>1</v>
      </c>
      <c r="AE29" s="3">
        <v>1</v>
      </c>
      <c r="AF29" s="3">
        <v>1</v>
      </c>
      <c r="AG29" s="3"/>
      <c r="AH29" s="3"/>
      <c r="AI29" s="3"/>
      <c r="AJ29" s="3"/>
      <c r="AK29" s="3"/>
      <c r="AL29" s="3">
        <v>10.93</v>
      </c>
      <c r="AM29" s="3">
        <v>9.94</v>
      </c>
      <c r="AN29" s="3">
        <v>0.54</v>
      </c>
      <c r="AO29" s="3">
        <v>338</v>
      </c>
      <c r="AP29" s="3"/>
      <c r="AQ29" s="3">
        <v>939.61</v>
      </c>
      <c r="AR29" s="3">
        <v>31.78</v>
      </c>
      <c r="AS29" s="3">
        <v>4.71</v>
      </c>
      <c r="AT29" s="3">
        <v>338</v>
      </c>
      <c r="AU29" s="3">
        <v>12</v>
      </c>
      <c r="AV29" s="3">
        <v>15.5</v>
      </c>
      <c r="AW29" s="3">
        <v>315</v>
      </c>
      <c r="AX29" s="3">
        <v>0.91</v>
      </c>
      <c r="AY29" s="3">
        <v>27.5</v>
      </c>
      <c r="AZ29" s="3">
        <v>21.7</v>
      </c>
      <c r="BA29" s="3">
        <v>238</v>
      </c>
      <c r="BB29" s="3">
        <v>0.44</v>
      </c>
      <c r="BC29" s="3"/>
      <c r="BD29" s="3">
        <v>5.12</v>
      </c>
      <c r="BE29" s="3">
        <v>137.44999999999999</v>
      </c>
      <c r="BF29" s="3">
        <v>0</v>
      </c>
      <c r="BG29" s="3">
        <v>0</v>
      </c>
      <c r="BH29" s="3">
        <v>0</v>
      </c>
      <c r="BI29" s="4">
        <v>0</v>
      </c>
      <c r="BJ29" s="4">
        <v>0</v>
      </c>
      <c r="BK29" s="4">
        <v>0</v>
      </c>
      <c r="BL29" s="4">
        <v>1</v>
      </c>
      <c r="BM29" s="4">
        <v>1</v>
      </c>
      <c r="BN29" s="4">
        <v>1</v>
      </c>
    </row>
    <row r="30" spans="1:66" x14ac:dyDescent="0.2">
      <c r="A30" s="3">
        <v>9305</v>
      </c>
      <c r="B30" s="3">
        <v>0</v>
      </c>
      <c r="C30" s="3">
        <v>7.3966180000000001</v>
      </c>
      <c r="D30" s="3">
        <v>50</v>
      </c>
      <c r="E30" s="3">
        <v>0</v>
      </c>
      <c r="F30" s="3">
        <v>1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36.9</v>
      </c>
      <c r="O30" s="3"/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1</v>
      </c>
      <c r="W30" s="3">
        <v>0</v>
      </c>
      <c r="X30" s="3">
        <v>1</v>
      </c>
      <c r="Y30" s="3">
        <v>1</v>
      </c>
      <c r="Z30" s="3">
        <v>0</v>
      </c>
      <c r="AA30" s="3">
        <v>0</v>
      </c>
      <c r="AB30" s="3">
        <v>0</v>
      </c>
      <c r="AC30" s="3">
        <v>1</v>
      </c>
      <c r="AD30" s="3">
        <v>1</v>
      </c>
      <c r="AE30" s="3">
        <v>1</v>
      </c>
      <c r="AF30" s="3">
        <v>1</v>
      </c>
      <c r="AG30" s="3">
        <v>0</v>
      </c>
      <c r="AH30" s="3">
        <v>1</v>
      </c>
      <c r="AI30" s="3">
        <v>0</v>
      </c>
      <c r="AJ30" s="3">
        <v>0</v>
      </c>
      <c r="AK30" s="3">
        <v>0</v>
      </c>
      <c r="AL30" s="3">
        <v>6.17</v>
      </c>
      <c r="AM30" s="3">
        <v>5.04</v>
      </c>
      <c r="AN30" s="3">
        <v>0.84</v>
      </c>
      <c r="AO30" s="3">
        <v>223</v>
      </c>
      <c r="AP30" s="3">
        <v>0.28000000000000003</v>
      </c>
      <c r="AQ30" s="3">
        <v>50.67</v>
      </c>
      <c r="AR30" s="3">
        <v>1.79</v>
      </c>
      <c r="AS30" s="3">
        <v>4.57</v>
      </c>
      <c r="AT30" s="3">
        <v>223</v>
      </c>
      <c r="AU30" s="3">
        <v>11.8</v>
      </c>
      <c r="AV30" s="3">
        <v>14.4</v>
      </c>
      <c r="AW30" s="3">
        <v>118</v>
      </c>
      <c r="AX30" s="3">
        <v>0.57999999999999996</v>
      </c>
      <c r="AY30" s="3">
        <v>11.9</v>
      </c>
      <c r="AZ30" s="3">
        <v>14.2</v>
      </c>
      <c r="BA30" s="3">
        <v>197</v>
      </c>
      <c r="BB30" s="3">
        <v>0.3</v>
      </c>
      <c r="BC30" s="3"/>
      <c r="BD30" s="3">
        <v>4.38</v>
      </c>
      <c r="BE30" s="3">
        <v>139.13999999999999</v>
      </c>
      <c r="BF30" s="3">
        <v>0</v>
      </c>
      <c r="BG30" s="3">
        <v>0</v>
      </c>
      <c r="BH30" s="3">
        <v>0</v>
      </c>
      <c r="BI30" s="4">
        <v>0</v>
      </c>
      <c r="BJ30" s="4">
        <v>0</v>
      </c>
      <c r="BK30" s="4">
        <v>0</v>
      </c>
      <c r="BL30" s="4">
        <v>1</v>
      </c>
      <c r="BM30" s="4">
        <v>1</v>
      </c>
      <c r="BN30" s="4">
        <v>1</v>
      </c>
    </row>
    <row r="31" spans="1:66" x14ac:dyDescent="0.2">
      <c r="A31" s="3">
        <v>9400</v>
      </c>
      <c r="B31" s="3">
        <v>0</v>
      </c>
      <c r="C31" s="3">
        <v>7.3561319999999997</v>
      </c>
      <c r="D31" s="3">
        <v>62</v>
      </c>
      <c r="E31" s="3">
        <v>1</v>
      </c>
      <c r="F31" s="3">
        <v>10</v>
      </c>
      <c r="G31" s="3">
        <v>1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38.6</v>
      </c>
      <c r="O31" s="3">
        <v>80</v>
      </c>
      <c r="P31" s="3">
        <v>1</v>
      </c>
      <c r="Q31" s="3">
        <v>0</v>
      </c>
      <c r="R31" s="3">
        <v>0</v>
      </c>
      <c r="S31" s="3">
        <v>1</v>
      </c>
      <c r="T31" s="3">
        <v>1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1</v>
      </c>
      <c r="AI31" s="3">
        <v>0</v>
      </c>
      <c r="AJ31" s="3">
        <v>0</v>
      </c>
      <c r="AK31" s="3">
        <v>0</v>
      </c>
      <c r="AL31" s="3">
        <v>3.48</v>
      </c>
      <c r="AM31" s="3">
        <v>2.13</v>
      </c>
      <c r="AN31" s="3">
        <v>0.94</v>
      </c>
      <c r="AO31" s="3">
        <v>182</v>
      </c>
      <c r="AP31" s="3">
        <v>0.35</v>
      </c>
      <c r="AQ31" s="3">
        <v>127.97</v>
      </c>
      <c r="AR31" s="3">
        <v>6.69</v>
      </c>
      <c r="AS31" s="3">
        <v>3.97</v>
      </c>
      <c r="AT31" s="3">
        <v>182</v>
      </c>
      <c r="AU31" s="3">
        <v>10.8</v>
      </c>
      <c r="AV31" s="3">
        <v>15</v>
      </c>
      <c r="AW31" s="3">
        <v>100</v>
      </c>
      <c r="AX31" s="3">
        <v>0.87</v>
      </c>
      <c r="AY31" s="3">
        <v>29.5</v>
      </c>
      <c r="AZ31" s="3">
        <v>24.5</v>
      </c>
      <c r="BA31" s="3">
        <v>216</v>
      </c>
      <c r="BB31" s="3">
        <v>0.56999999999999995</v>
      </c>
      <c r="BC31" s="3">
        <v>6.19</v>
      </c>
      <c r="BD31" s="3">
        <v>4.21</v>
      </c>
      <c r="BE31" s="3">
        <v>138.03</v>
      </c>
      <c r="BF31" s="3">
        <v>0</v>
      </c>
      <c r="BG31" s="3">
        <v>0</v>
      </c>
      <c r="BH31" s="3">
        <v>0</v>
      </c>
      <c r="BI31" s="4">
        <v>0</v>
      </c>
      <c r="BJ31" s="4">
        <v>0</v>
      </c>
      <c r="BK31" s="4">
        <v>0</v>
      </c>
      <c r="BL31" s="4">
        <v>1</v>
      </c>
      <c r="BM31" s="4">
        <v>1</v>
      </c>
      <c r="BN31" s="4">
        <v>1</v>
      </c>
    </row>
    <row r="32" spans="1:66" x14ac:dyDescent="0.2">
      <c r="A32" s="3">
        <v>9034</v>
      </c>
      <c r="B32" s="3">
        <v>0</v>
      </c>
      <c r="C32" s="3">
        <v>7.254556</v>
      </c>
      <c r="D32" s="3">
        <v>36</v>
      </c>
      <c r="E32" s="3">
        <v>0</v>
      </c>
      <c r="F32" s="3">
        <v>11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1</v>
      </c>
      <c r="N32" s="3">
        <v>40</v>
      </c>
      <c r="O32" s="3">
        <v>65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0</v>
      </c>
      <c r="V32" s="3">
        <v>0</v>
      </c>
      <c r="W32" s="3">
        <v>0</v>
      </c>
      <c r="X32" s="3">
        <v>0</v>
      </c>
      <c r="Y32" s="3">
        <v>1</v>
      </c>
      <c r="Z32" s="3">
        <v>0</v>
      </c>
      <c r="AA32" s="3">
        <v>1</v>
      </c>
      <c r="AB32" s="3">
        <v>1</v>
      </c>
      <c r="AC32" s="3">
        <v>0</v>
      </c>
      <c r="AD32" s="3">
        <v>0</v>
      </c>
      <c r="AE32" s="3">
        <v>0</v>
      </c>
      <c r="AF32" s="3">
        <v>1</v>
      </c>
      <c r="AG32" s="3"/>
      <c r="AH32" s="3"/>
      <c r="AI32" s="3"/>
      <c r="AJ32" s="3"/>
      <c r="AK32" s="3"/>
      <c r="AL32" s="3">
        <v>6.1</v>
      </c>
      <c r="AM32" s="3">
        <v>5.18</v>
      </c>
      <c r="AN32" s="3">
        <v>0.51</v>
      </c>
      <c r="AO32" s="3">
        <v>375</v>
      </c>
      <c r="AP32" s="3">
        <v>0.32</v>
      </c>
      <c r="AQ32" s="3">
        <v>408.42</v>
      </c>
      <c r="AR32" s="3">
        <v>11.62</v>
      </c>
      <c r="AS32" s="3">
        <v>3.65</v>
      </c>
      <c r="AT32" s="3">
        <v>375</v>
      </c>
      <c r="AU32" s="3">
        <v>12.4</v>
      </c>
      <c r="AV32" s="3">
        <v>11.3</v>
      </c>
      <c r="AW32" s="3">
        <v>149</v>
      </c>
      <c r="AX32" s="3">
        <v>0.41</v>
      </c>
      <c r="AY32" s="3">
        <v>13.2</v>
      </c>
      <c r="AZ32" s="3">
        <v>13.6</v>
      </c>
      <c r="BA32" s="3">
        <v>242</v>
      </c>
      <c r="BB32" s="3">
        <v>4</v>
      </c>
      <c r="BC32" s="3"/>
      <c r="BD32" s="3">
        <v>4.7699999999999996</v>
      </c>
      <c r="BE32" s="3">
        <v>139.69999999999999</v>
      </c>
      <c r="BF32" s="3">
        <v>0</v>
      </c>
      <c r="BG32" s="3">
        <v>0</v>
      </c>
      <c r="BH32" s="3">
        <v>0</v>
      </c>
      <c r="BI32" s="4">
        <v>1</v>
      </c>
      <c r="BJ32" s="4">
        <v>0</v>
      </c>
      <c r="BK32" s="4">
        <v>0</v>
      </c>
      <c r="BL32" s="4">
        <v>1</v>
      </c>
      <c r="BM32" s="4">
        <v>1</v>
      </c>
      <c r="BN32" s="4">
        <v>0</v>
      </c>
    </row>
    <row r="33" spans="1:66" x14ac:dyDescent="0.2">
      <c r="A33" s="3">
        <v>9385</v>
      </c>
      <c r="B33" s="3">
        <v>0</v>
      </c>
      <c r="C33" s="3">
        <v>7.2265360000000003</v>
      </c>
      <c r="D33" s="3">
        <v>46</v>
      </c>
      <c r="E33" s="3">
        <v>0</v>
      </c>
      <c r="F33" s="3">
        <v>3</v>
      </c>
      <c r="G33" s="3">
        <v>1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36.799999999999997</v>
      </c>
      <c r="O33" s="3">
        <v>56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/>
      <c r="AI33" s="3"/>
      <c r="AJ33" s="3"/>
      <c r="AK33" s="3"/>
      <c r="AL33" s="3">
        <v>4.78</v>
      </c>
      <c r="AM33" s="3">
        <v>2.72</v>
      </c>
      <c r="AN33" s="3">
        <v>1.3</v>
      </c>
      <c r="AO33" s="3">
        <v>398</v>
      </c>
      <c r="AP33" s="3">
        <v>0.48</v>
      </c>
      <c r="AQ33" s="3">
        <v>21.87</v>
      </c>
      <c r="AR33" s="3">
        <v>2.06</v>
      </c>
      <c r="AS33" s="3">
        <v>3.39</v>
      </c>
      <c r="AT33" s="3">
        <v>398</v>
      </c>
      <c r="AU33" s="3">
        <v>11.3</v>
      </c>
      <c r="AV33" s="3">
        <v>12.6</v>
      </c>
      <c r="AW33" s="3">
        <v>92</v>
      </c>
      <c r="AX33" s="3">
        <v>0.78</v>
      </c>
      <c r="AY33" s="3">
        <v>10.7</v>
      </c>
      <c r="AZ33" s="3">
        <v>9</v>
      </c>
      <c r="BA33" s="3">
        <v>62</v>
      </c>
      <c r="BB33" s="3">
        <v>0.45</v>
      </c>
      <c r="BC33" s="3"/>
      <c r="BD33" s="3">
        <v>4.4000000000000004</v>
      </c>
      <c r="BE33" s="3">
        <v>138.53</v>
      </c>
      <c r="BF33" s="3">
        <v>0</v>
      </c>
      <c r="BG33" s="3">
        <v>0</v>
      </c>
      <c r="BH33" s="3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</row>
    <row r="34" spans="1:66" x14ac:dyDescent="0.2">
      <c r="A34" s="3">
        <v>9121</v>
      </c>
      <c r="B34" s="3">
        <v>0</v>
      </c>
      <c r="C34" s="3">
        <v>7.1471580000000001</v>
      </c>
      <c r="D34" s="3">
        <v>27</v>
      </c>
      <c r="E34" s="3">
        <v>0</v>
      </c>
      <c r="F34" s="3">
        <v>11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36.9</v>
      </c>
      <c r="O34" s="3">
        <v>80</v>
      </c>
      <c r="P34" s="3">
        <v>1</v>
      </c>
      <c r="Q34" s="3">
        <v>0</v>
      </c>
      <c r="R34" s="3">
        <v>0</v>
      </c>
      <c r="S34" s="3">
        <v>1</v>
      </c>
      <c r="T34" s="3">
        <v>1</v>
      </c>
      <c r="U34" s="3">
        <v>0</v>
      </c>
      <c r="V34" s="3">
        <v>1</v>
      </c>
      <c r="W34" s="3">
        <v>0</v>
      </c>
      <c r="X34" s="3">
        <v>0</v>
      </c>
      <c r="Y34" s="3">
        <v>1</v>
      </c>
      <c r="Z34" s="3">
        <v>0</v>
      </c>
      <c r="AA34" s="3">
        <v>1</v>
      </c>
      <c r="AB34" s="3">
        <v>1</v>
      </c>
      <c r="AC34" s="3">
        <v>0</v>
      </c>
      <c r="AD34" s="3">
        <v>0</v>
      </c>
      <c r="AE34" s="3">
        <v>1</v>
      </c>
      <c r="AF34" s="3">
        <v>1</v>
      </c>
      <c r="AG34" s="3"/>
      <c r="AH34" s="3"/>
      <c r="AI34" s="3"/>
      <c r="AJ34" s="3"/>
      <c r="AK34" s="3"/>
      <c r="AL34" s="3">
        <v>8.81</v>
      </c>
      <c r="AM34" s="3">
        <v>4.72</v>
      </c>
      <c r="AN34" s="3">
        <v>2.4300000000000002</v>
      </c>
      <c r="AO34" s="3">
        <v>282</v>
      </c>
      <c r="AP34" s="3">
        <v>1.21</v>
      </c>
      <c r="AQ34" s="3">
        <v>217.52</v>
      </c>
      <c r="AR34" s="3">
        <v>8.44</v>
      </c>
      <c r="AS34" s="3">
        <v>3.65</v>
      </c>
      <c r="AT34" s="3">
        <v>282</v>
      </c>
      <c r="AU34" s="3">
        <v>11.3</v>
      </c>
      <c r="AV34" s="3">
        <v>13.5</v>
      </c>
      <c r="AW34" s="3">
        <v>80</v>
      </c>
      <c r="AX34" s="3">
        <v>1.27</v>
      </c>
      <c r="AY34" s="3">
        <v>156.4</v>
      </c>
      <c r="AZ34" s="3">
        <v>46.8</v>
      </c>
      <c r="BA34" s="3">
        <v>167</v>
      </c>
      <c r="BB34" s="3">
        <v>0.42</v>
      </c>
      <c r="BC34" s="3"/>
      <c r="BD34" s="3">
        <v>3.6</v>
      </c>
      <c r="BE34" s="3">
        <v>137.41999999999999</v>
      </c>
      <c r="BF34" s="3">
        <v>0</v>
      </c>
      <c r="BG34" s="3">
        <v>0</v>
      </c>
      <c r="BH34" s="3">
        <v>0</v>
      </c>
      <c r="BI34" s="4">
        <v>1</v>
      </c>
      <c r="BJ34" s="4">
        <v>0</v>
      </c>
      <c r="BK34" s="4">
        <v>0</v>
      </c>
      <c r="BL34" s="4">
        <v>0</v>
      </c>
      <c r="BM34" s="4">
        <v>1</v>
      </c>
      <c r="BN34" s="4">
        <v>0</v>
      </c>
    </row>
    <row r="35" spans="1:66" x14ac:dyDescent="0.2">
      <c r="A35" s="3">
        <v>9438</v>
      </c>
      <c r="B35" s="3">
        <v>0</v>
      </c>
      <c r="C35" s="3">
        <v>7.1383470000000004</v>
      </c>
      <c r="D35" s="3">
        <v>77</v>
      </c>
      <c r="E35" s="3">
        <v>1</v>
      </c>
      <c r="F35" s="3">
        <v>20</v>
      </c>
      <c r="G35" s="3">
        <v>1</v>
      </c>
      <c r="H35" s="3">
        <v>0</v>
      </c>
      <c r="I35" s="3">
        <v>0</v>
      </c>
      <c r="J35" s="3">
        <v>1</v>
      </c>
      <c r="K35" s="3">
        <v>0</v>
      </c>
      <c r="L35" s="3">
        <v>1</v>
      </c>
      <c r="M35" s="3">
        <v>1</v>
      </c>
      <c r="N35" s="3">
        <v>36.9</v>
      </c>
      <c r="O35" s="3">
        <v>96</v>
      </c>
      <c r="P35" s="3"/>
      <c r="Q35" s="3">
        <v>0</v>
      </c>
      <c r="R35" s="3">
        <v>0</v>
      </c>
      <c r="S35" s="3">
        <v>1</v>
      </c>
      <c r="T35" s="3">
        <v>1</v>
      </c>
      <c r="U35" s="3">
        <v>0</v>
      </c>
      <c r="V35" s="3">
        <v>1</v>
      </c>
      <c r="W35" s="3">
        <v>0</v>
      </c>
      <c r="X35" s="3">
        <v>1</v>
      </c>
      <c r="Y35" s="3">
        <v>1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1</v>
      </c>
      <c r="AF35" s="3">
        <v>1</v>
      </c>
      <c r="AG35" s="3">
        <v>0</v>
      </c>
      <c r="AH35" s="3">
        <v>1</v>
      </c>
      <c r="AI35" s="3">
        <v>0</v>
      </c>
      <c r="AJ35" s="3">
        <v>0</v>
      </c>
      <c r="AK35" s="3">
        <v>0</v>
      </c>
      <c r="AL35" s="3">
        <v>1.8</v>
      </c>
      <c r="AM35" s="3">
        <v>1.38</v>
      </c>
      <c r="AN35" s="3">
        <v>0.28000000000000003</v>
      </c>
      <c r="AO35" s="3">
        <v>70</v>
      </c>
      <c r="AP35" s="3"/>
      <c r="AQ35" s="3">
        <v>970.77</v>
      </c>
      <c r="AR35" s="3">
        <v>75.88</v>
      </c>
      <c r="AS35" s="3">
        <v>3.87</v>
      </c>
      <c r="AT35" s="3">
        <v>70</v>
      </c>
      <c r="AU35" s="3">
        <v>12.6</v>
      </c>
      <c r="AV35" s="3">
        <v>10.1</v>
      </c>
      <c r="AW35" s="3">
        <v>79</v>
      </c>
      <c r="AX35" s="3">
        <v>1.75</v>
      </c>
      <c r="AY35" s="3">
        <v>16.100000000000001</v>
      </c>
      <c r="AZ35" s="3">
        <v>38.5</v>
      </c>
      <c r="BA35" s="3">
        <v>338</v>
      </c>
      <c r="BB35" s="3">
        <v>0.56999999999999995</v>
      </c>
      <c r="BC35" s="3"/>
      <c r="BD35" s="3">
        <v>4.82</v>
      </c>
      <c r="BE35" s="3">
        <v>134.91</v>
      </c>
      <c r="BF35" s="3">
        <v>0</v>
      </c>
      <c r="BG35" s="3">
        <v>0</v>
      </c>
      <c r="BH35" s="3">
        <v>0</v>
      </c>
      <c r="BI35" s="4">
        <v>0</v>
      </c>
      <c r="BJ35" s="4">
        <v>0</v>
      </c>
      <c r="BK35" s="4">
        <v>0</v>
      </c>
      <c r="BL35" s="4">
        <v>1</v>
      </c>
      <c r="BM35" s="4">
        <v>1</v>
      </c>
      <c r="BN35" s="4">
        <v>1</v>
      </c>
    </row>
    <row r="36" spans="1:66" x14ac:dyDescent="0.2">
      <c r="A36" s="3">
        <v>9349</v>
      </c>
      <c r="B36" s="3">
        <v>0</v>
      </c>
      <c r="C36" s="3">
        <v>6.9295790000000004</v>
      </c>
      <c r="D36" s="3">
        <v>52</v>
      </c>
      <c r="E36" s="3">
        <v>1</v>
      </c>
      <c r="F36" s="3">
        <v>8</v>
      </c>
      <c r="G36" s="3">
        <v>1</v>
      </c>
      <c r="H36" s="3">
        <v>0</v>
      </c>
      <c r="I36" s="3">
        <v>0</v>
      </c>
      <c r="J36" s="3">
        <v>1</v>
      </c>
      <c r="K36" s="3">
        <v>0</v>
      </c>
      <c r="L36" s="3">
        <v>0</v>
      </c>
      <c r="M36" s="3">
        <v>1</v>
      </c>
      <c r="N36" s="3"/>
      <c r="O36" s="3"/>
      <c r="P36" s="3"/>
      <c r="Q36" s="3">
        <v>0</v>
      </c>
      <c r="R36" s="3">
        <v>0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3">
        <v>0</v>
      </c>
      <c r="Y36" s="3">
        <v>1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1</v>
      </c>
      <c r="AF36" s="3">
        <v>1</v>
      </c>
      <c r="AG36" s="3">
        <v>0</v>
      </c>
      <c r="AH36" s="3">
        <v>1</v>
      </c>
      <c r="AI36" s="3">
        <v>0</v>
      </c>
      <c r="AJ36" s="3">
        <v>0</v>
      </c>
      <c r="AK36" s="3">
        <v>0</v>
      </c>
      <c r="AL36" s="3">
        <v>6.65</v>
      </c>
      <c r="AM36" s="3">
        <v>4.9400000000000004</v>
      </c>
      <c r="AN36" s="3">
        <v>1.1499999999999999</v>
      </c>
      <c r="AO36" s="3">
        <v>269</v>
      </c>
      <c r="AP36" s="3">
        <v>0.71</v>
      </c>
      <c r="AQ36" s="3">
        <v>759.36</v>
      </c>
      <c r="AR36" s="3">
        <v>5.07</v>
      </c>
      <c r="AS36" s="3">
        <v>5</v>
      </c>
      <c r="AT36" s="3">
        <v>269</v>
      </c>
      <c r="AU36" s="3">
        <v>12.6</v>
      </c>
      <c r="AV36" s="3"/>
      <c r="AW36" s="3">
        <v>102</v>
      </c>
      <c r="AX36" s="3">
        <v>0.79</v>
      </c>
      <c r="AY36" s="3">
        <v>55.9</v>
      </c>
      <c r="AZ36" s="3">
        <v>33</v>
      </c>
      <c r="BA36" s="3">
        <v>323</v>
      </c>
      <c r="BB36" s="3">
        <v>0.42</v>
      </c>
      <c r="BC36" s="3"/>
      <c r="BD36" s="3">
        <v>3.65</v>
      </c>
      <c r="BE36" s="3">
        <v>138.71</v>
      </c>
      <c r="BF36" s="3">
        <v>0</v>
      </c>
      <c r="BG36" s="3">
        <v>0</v>
      </c>
      <c r="BH36" s="3">
        <v>0</v>
      </c>
      <c r="BI36" s="4">
        <v>0</v>
      </c>
      <c r="BJ36" s="4">
        <v>0</v>
      </c>
      <c r="BK36" s="4">
        <v>0</v>
      </c>
      <c r="BL36" s="4">
        <v>1</v>
      </c>
      <c r="BM36" s="4">
        <v>1</v>
      </c>
      <c r="BN36" s="4">
        <v>1</v>
      </c>
    </row>
    <row r="37" spans="1:66" x14ac:dyDescent="0.2">
      <c r="A37" s="3">
        <v>9300</v>
      </c>
      <c r="B37" s="3">
        <v>0</v>
      </c>
      <c r="C37" s="3">
        <v>6.9264640000000002</v>
      </c>
      <c r="D37" s="3">
        <v>63</v>
      </c>
      <c r="E37" s="3">
        <v>0</v>
      </c>
      <c r="F37" s="3">
        <v>10</v>
      </c>
      <c r="G37" s="3">
        <v>1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38</v>
      </c>
      <c r="O37" s="3">
        <v>87</v>
      </c>
      <c r="P37" s="3">
        <v>1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1</v>
      </c>
      <c r="W37" s="3">
        <v>0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  <c r="AC37" s="3">
        <v>0</v>
      </c>
      <c r="AD37" s="3">
        <v>0</v>
      </c>
      <c r="AE37" s="3">
        <v>1</v>
      </c>
      <c r="AF37" s="3">
        <v>1</v>
      </c>
      <c r="AG37" s="3"/>
      <c r="AH37" s="3"/>
      <c r="AI37" s="3"/>
      <c r="AJ37" s="3"/>
      <c r="AK37" s="3"/>
      <c r="AL37" s="3">
        <v>8.66</v>
      </c>
      <c r="AM37" s="3">
        <v>5.2</v>
      </c>
      <c r="AN37" s="3">
        <v>2.44</v>
      </c>
      <c r="AO37" s="3">
        <v>250</v>
      </c>
      <c r="AP37" s="3">
        <v>1.08</v>
      </c>
      <c r="AQ37" s="3">
        <v>1571.17</v>
      </c>
      <c r="AR37" s="3">
        <v>6.37</v>
      </c>
      <c r="AS37" s="3">
        <v>4.2</v>
      </c>
      <c r="AT37" s="3">
        <v>250</v>
      </c>
      <c r="AU37" s="3">
        <v>10.8</v>
      </c>
      <c r="AV37" s="3">
        <v>13.7</v>
      </c>
      <c r="AW37" s="3">
        <v>73</v>
      </c>
      <c r="AX37" s="3">
        <v>0.7</v>
      </c>
      <c r="AY37" s="3">
        <v>83.2</v>
      </c>
      <c r="AZ37" s="3">
        <v>50</v>
      </c>
      <c r="BA37" s="3">
        <v>350</v>
      </c>
      <c r="BB37" s="3">
        <v>0.47</v>
      </c>
      <c r="BC37" s="3"/>
      <c r="BD37" s="3">
        <v>3.29</v>
      </c>
      <c r="BE37" s="3">
        <v>142.82</v>
      </c>
      <c r="BF37" s="3">
        <v>0</v>
      </c>
      <c r="BG37" s="3">
        <v>0</v>
      </c>
      <c r="BH37" s="3">
        <v>0</v>
      </c>
      <c r="BI37" s="4">
        <v>0</v>
      </c>
      <c r="BJ37" s="4">
        <v>0</v>
      </c>
      <c r="BK37" s="4">
        <v>0</v>
      </c>
      <c r="BL37" s="4">
        <v>1</v>
      </c>
      <c r="BM37" s="4">
        <v>1</v>
      </c>
      <c r="BN37" s="4">
        <v>1</v>
      </c>
    </row>
    <row r="38" spans="1:66" x14ac:dyDescent="0.2">
      <c r="A38" s="3">
        <v>9070</v>
      </c>
      <c r="B38" s="3">
        <v>0</v>
      </c>
      <c r="C38" s="3">
        <v>6.890536</v>
      </c>
      <c r="D38" s="3">
        <v>80</v>
      </c>
      <c r="E38" s="3">
        <v>1</v>
      </c>
      <c r="F38" s="3">
        <v>16</v>
      </c>
      <c r="G38" s="3">
        <v>0</v>
      </c>
      <c r="H38" s="3">
        <v>0</v>
      </c>
      <c r="I38" s="3">
        <v>0</v>
      </c>
      <c r="J38" s="3">
        <v>1</v>
      </c>
      <c r="K38" s="3">
        <v>0</v>
      </c>
      <c r="L38" s="3">
        <v>0</v>
      </c>
      <c r="M38" s="3">
        <v>0</v>
      </c>
      <c r="N38" s="3"/>
      <c r="O38" s="3">
        <v>76</v>
      </c>
      <c r="P38" s="3">
        <v>0</v>
      </c>
      <c r="Q38" s="3">
        <v>0</v>
      </c>
      <c r="R38" s="3">
        <v>0</v>
      </c>
      <c r="S38" s="3">
        <v>1</v>
      </c>
      <c r="T38" s="3">
        <v>1</v>
      </c>
      <c r="U38" s="3">
        <v>0</v>
      </c>
      <c r="V38" s="3">
        <v>1</v>
      </c>
      <c r="W38" s="3">
        <v>0</v>
      </c>
      <c r="X38" s="3">
        <v>1</v>
      </c>
      <c r="Y38" s="3">
        <v>1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1</v>
      </c>
      <c r="AG38" s="3">
        <v>0</v>
      </c>
      <c r="AH38" s="3">
        <v>1</v>
      </c>
      <c r="AI38" s="3">
        <v>1</v>
      </c>
      <c r="AJ38" s="3">
        <v>1</v>
      </c>
      <c r="AK38" s="3">
        <v>0</v>
      </c>
      <c r="AL38" s="3">
        <v>7.15</v>
      </c>
      <c r="AM38" s="3">
        <v>6.58</v>
      </c>
      <c r="AN38" s="3">
        <v>0.34</v>
      </c>
      <c r="AO38" s="3">
        <v>368</v>
      </c>
      <c r="AP38" s="3">
        <v>2.09</v>
      </c>
      <c r="AQ38" s="3">
        <v>1301.6400000000001</v>
      </c>
      <c r="AR38" s="3">
        <v>199.87</v>
      </c>
      <c r="AS38" s="3">
        <v>8.6300000000000008</v>
      </c>
      <c r="AT38" s="3">
        <v>368</v>
      </c>
      <c r="AU38" s="3">
        <v>11.7</v>
      </c>
      <c r="AV38" s="3">
        <v>11.1</v>
      </c>
      <c r="AW38" s="3">
        <v>104</v>
      </c>
      <c r="AX38" s="3">
        <v>0.74</v>
      </c>
      <c r="AY38" s="3">
        <v>35</v>
      </c>
      <c r="AZ38" s="3">
        <v>52.6</v>
      </c>
      <c r="BA38" s="3">
        <v>407</v>
      </c>
      <c r="BB38" s="3">
        <v>0.49</v>
      </c>
      <c r="BC38" s="3"/>
      <c r="BD38" s="3">
        <v>3.06</v>
      </c>
      <c r="BE38" s="3">
        <v>130.19</v>
      </c>
      <c r="BF38" s="3">
        <v>0</v>
      </c>
      <c r="BG38" s="3">
        <v>0</v>
      </c>
      <c r="BH38" s="3">
        <v>0</v>
      </c>
      <c r="BI38" s="4">
        <v>0</v>
      </c>
      <c r="BJ38" s="4">
        <v>0</v>
      </c>
      <c r="BK38" s="4">
        <v>0</v>
      </c>
      <c r="BL38" s="4">
        <v>1</v>
      </c>
      <c r="BM38" s="4">
        <v>1</v>
      </c>
      <c r="BN38" s="4">
        <v>1</v>
      </c>
    </row>
    <row r="39" spans="1:66" x14ac:dyDescent="0.2">
      <c r="A39" s="3">
        <v>9116</v>
      </c>
      <c r="B39" s="3">
        <v>0</v>
      </c>
      <c r="C39" s="3">
        <v>6.855969</v>
      </c>
      <c r="D39" s="3">
        <v>42</v>
      </c>
      <c r="E39" s="3">
        <v>0</v>
      </c>
      <c r="F39" s="3">
        <v>8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1</v>
      </c>
      <c r="N39" s="3">
        <v>38</v>
      </c>
      <c r="O39" s="3"/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0</v>
      </c>
      <c r="X39" s="3">
        <v>1</v>
      </c>
      <c r="Y39" s="3">
        <v>1</v>
      </c>
      <c r="Z39" s="3">
        <v>0</v>
      </c>
      <c r="AA39" s="3">
        <v>0</v>
      </c>
      <c r="AB39" s="3">
        <v>0</v>
      </c>
      <c r="AC39" s="3">
        <v>0</v>
      </c>
      <c r="AD39" s="3">
        <v>1</v>
      </c>
      <c r="AE39" s="3">
        <v>1</v>
      </c>
      <c r="AF39" s="3">
        <v>1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5.52</v>
      </c>
      <c r="AM39" s="3">
        <v>2.58</v>
      </c>
      <c r="AN39" s="3">
        <v>2.25</v>
      </c>
      <c r="AO39" s="3">
        <v>296</v>
      </c>
      <c r="AP39" s="3">
        <v>1.79</v>
      </c>
      <c r="AQ39" s="3">
        <v>43.37</v>
      </c>
      <c r="AR39" s="3">
        <v>0.9</v>
      </c>
      <c r="AS39" s="3">
        <v>3.27</v>
      </c>
      <c r="AT39" s="3">
        <v>296</v>
      </c>
      <c r="AU39" s="3">
        <v>11.5</v>
      </c>
      <c r="AV39" s="3">
        <v>27.4</v>
      </c>
      <c r="AW39" s="3">
        <v>86</v>
      </c>
      <c r="AX39" s="3">
        <v>0.63</v>
      </c>
      <c r="AY39" s="3">
        <v>15.4</v>
      </c>
      <c r="AZ39" s="3">
        <v>17.600000000000001</v>
      </c>
      <c r="BA39" s="3">
        <v>180</v>
      </c>
      <c r="BB39" s="3">
        <v>0.25</v>
      </c>
      <c r="BC39" s="3"/>
      <c r="BD39" s="3">
        <v>4.33</v>
      </c>
      <c r="BE39" s="3">
        <v>139.44999999999999</v>
      </c>
      <c r="BF39" s="3">
        <v>0</v>
      </c>
      <c r="BG39" s="3">
        <v>0</v>
      </c>
      <c r="BH39" s="3">
        <v>0</v>
      </c>
      <c r="BI39" s="4">
        <v>1</v>
      </c>
      <c r="BJ39" s="4">
        <v>0</v>
      </c>
      <c r="BK39" s="4">
        <v>0</v>
      </c>
      <c r="BL39" s="4">
        <v>0</v>
      </c>
      <c r="BM39" s="4">
        <v>1</v>
      </c>
      <c r="BN39" s="4">
        <v>0</v>
      </c>
    </row>
    <row r="40" spans="1:66" x14ac:dyDescent="0.2">
      <c r="A40" s="3">
        <v>9306</v>
      </c>
      <c r="B40" s="3">
        <v>0</v>
      </c>
      <c r="C40" s="3">
        <v>6.850619</v>
      </c>
      <c r="D40" s="3">
        <v>53</v>
      </c>
      <c r="E40" s="3">
        <v>0</v>
      </c>
      <c r="F40" s="3">
        <v>13</v>
      </c>
      <c r="G40" s="3">
        <v>0</v>
      </c>
      <c r="H40" s="3">
        <v>1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/>
      <c r="O40" s="3"/>
      <c r="P40" s="3">
        <v>0</v>
      </c>
      <c r="Q40" s="3">
        <v>0</v>
      </c>
      <c r="R40" s="3">
        <v>1</v>
      </c>
      <c r="S40" s="3">
        <v>0</v>
      </c>
      <c r="T40" s="3">
        <v>0</v>
      </c>
      <c r="U40" s="3">
        <v>1</v>
      </c>
      <c r="V40" s="3">
        <v>1</v>
      </c>
      <c r="W40" s="3">
        <v>0</v>
      </c>
      <c r="X40" s="3">
        <v>0</v>
      </c>
      <c r="Y40" s="3">
        <v>1</v>
      </c>
      <c r="Z40" s="3">
        <v>0</v>
      </c>
      <c r="AA40" s="3">
        <v>0</v>
      </c>
      <c r="AB40" s="3">
        <v>0</v>
      </c>
      <c r="AC40" s="3">
        <v>1</v>
      </c>
      <c r="AD40" s="3">
        <v>1</v>
      </c>
      <c r="AE40" s="3">
        <v>1</v>
      </c>
      <c r="AF40" s="3">
        <v>1</v>
      </c>
      <c r="AG40" s="3">
        <v>0</v>
      </c>
      <c r="AH40" s="3">
        <v>1</v>
      </c>
      <c r="AI40" s="3">
        <v>0</v>
      </c>
      <c r="AJ40" s="3">
        <v>0</v>
      </c>
      <c r="AK40" s="3">
        <v>0</v>
      </c>
      <c r="AL40" s="3">
        <v>14.38</v>
      </c>
      <c r="AM40" s="3">
        <v>12.47</v>
      </c>
      <c r="AN40" s="3">
        <v>1.51</v>
      </c>
      <c r="AO40" s="3">
        <v>244</v>
      </c>
      <c r="AP40" s="3">
        <v>0.32</v>
      </c>
      <c r="AQ40" s="3">
        <v>289.19</v>
      </c>
      <c r="AR40" s="3">
        <v>0.37</v>
      </c>
      <c r="AS40" s="3">
        <v>2.87</v>
      </c>
      <c r="AT40" s="3">
        <v>244</v>
      </c>
      <c r="AU40" s="3">
        <v>10.4</v>
      </c>
      <c r="AV40" s="3">
        <v>15.3</v>
      </c>
      <c r="AW40" s="3">
        <v>123</v>
      </c>
      <c r="AX40" s="3">
        <v>0.68</v>
      </c>
      <c r="AY40" s="3">
        <v>25.3</v>
      </c>
      <c r="AZ40" s="3">
        <v>15.8</v>
      </c>
      <c r="BA40" s="3">
        <v>180</v>
      </c>
      <c r="BB40" s="3">
        <v>0.76</v>
      </c>
      <c r="BC40" s="3"/>
      <c r="BD40" s="3">
        <v>3.97</v>
      </c>
      <c r="BE40" s="3">
        <v>140.22999999999999</v>
      </c>
      <c r="BF40" s="3">
        <v>0</v>
      </c>
      <c r="BG40" s="3">
        <v>0</v>
      </c>
      <c r="BH40" s="3">
        <v>0</v>
      </c>
      <c r="BI40" s="4">
        <v>0</v>
      </c>
      <c r="BJ40" s="4">
        <v>0</v>
      </c>
      <c r="BK40" s="4">
        <v>0</v>
      </c>
      <c r="BL40" s="4">
        <v>1</v>
      </c>
      <c r="BM40" s="4">
        <v>1</v>
      </c>
      <c r="BN40" s="4">
        <v>1</v>
      </c>
    </row>
    <row r="41" spans="1:66" x14ac:dyDescent="0.2">
      <c r="A41" s="3">
        <v>9405</v>
      </c>
      <c r="B41" s="3">
        <v>0</v>
      </c>
      <c r="C41" s="3">
        <v>6.6177260000000002</v>
      </c>
      <c r="D41" s="3">
        <v>70</v>
      </c>
      <c r="E41" s="3">
        <v>1</v>
      </c>
      <c r="F41" s="3">
        <v>14</v>
      </c>
      <c r="G41" s="3">
        <v>1</v>
      </c>
      <c r="H41" s="3">
        <v>1</v>
      </c>
      <c r="I41" s="3">
        <v>0</v>
      </c>
      <c r="J41" s="3">
        <v>0</v>
      </c>
      <c r="K41" s="3">
        <v>0</v>
      </c>
      <c r="L41" s="3">
        <v>0</v>
      </c>
      <c r="M41" s="3">
        <v>1</v>
      </c>
      <c r="N41" s="3">
        <v>37</v>
      </c>
      <c r="O41" s="3">
        <v>68</v>
      </c>
      <c r="P41" s="3"/>
      <c r="Q41" s="3"/>
      <c r="R41" s="3"/>
      <c r="S41" s="3"/>
      <c r="T41" s="3"/>
      <c r="U41" s="3"/>
      <c r="V41" s="3">
        <v>1</v>
      </c>
      <c r="W41" s="3">
        <v>0</v>
      </c>
      <c r="X41" s="3">
        <v>0</v>
      </c>
      <c r="Y41" s="3"/>
      <c r="Z41" s="3">
        <v>0</v>
      </c>
      <c r="AA41" s="3">
        <v>1</v>
      </c>
      <c r="AB41" s="3"/>
      <c r="AC41" s="3"/>
      <c r="AD41" s="3"/>
      <c r="AE41" s="3">
        <v>1</v>
      </c>
      <c r="AF41" s="3">
        <v>1</v>
      </c>
      <c r="AG41" s="3">
        <v>0</v>
      </c>
      <c r="AH41" s="3">
        <v>0</v>
      </c>
      <c r="AI41" s="3">
        <v>1</v>
      </c>
      <c r="AJ41" s="3">
        <v>1</v>
      </c>
      <c r="AK41" s="3">
        <v>0</v>
      </c>
      <c r="AL41" s="3">
        <v>8.3800000000000008</v>
      </c>
      <c r="AM41" s="3">
        <v>7.32</v>
      </c>
      <c r="AN41" s="3">
        <v>0.73</v>
      </c>
      <c r="AO41" s="3">
        <v>153</v>
      </c>
      <c r="AP41" s="3">
        <v>0.39</v>
      </c>
      <c r="AQ41" s="3">
        <v>1307.26</v>
      </c>
      <c r="AR41" s="3">
        <v>38.270000000000003</v>
      </c>
      <c r="AS41" s="3">
        <v>5.16</v>
      </c>
      <c r="AT41" s="3">
        <v>153</v>
      </c>
      <c r="AU41" s="3">
        <v>11.3</v>
      </c>
      <c r="AV41" s="3">
        <v>13.3</v>
      </c>
      <c r="AW41" s="3">
        <v>151</v>
      </c>
      <c r="AX41" s="3">
        <v>0.79</v>
      </c>
      <c r="AY41" s="3">
        <v>27.1</v>
      </c>
      <c r="AZ41" s="3">
        <v>34.200000000000003</v>
      </c>
      <c r="BA41" s="3">
        <v>385</v>
      </c>
      <c r="BB41" s="3"/>
      <c r="BC41" s="3"/>
      <c r="BD41" s="3">
        <v>5.03</v>
      </c>
      <c r="BE41" s="3">
        <v>133.32</v>
      </c>
      <c r="BF41" s="3">
        <v>0</v>
      </c>
      <c r="BG41" s="3">
        <v>0</v>
      </c>
      <c r="BH41" s="3">
        <v>0</v>
      </c>
      <c r="BI41" s="4">
        <v>0</v>
      </c>
      <c r="BJ41" s="4">
        <v>0</v>
      </c>
      <c r="BK41" s="4">
        <v>0</v>
      </c>
      <c r="BL41" s="4">
        <v>1</v>
      </c>
      <c r="BM41" s="4">
        <v>1</v>
      </c>
      <c r="BN41" s="4">
        <v>0</v>
      </c>
    </row>
    <row r="42" spans="1:66" x14ac:dyDescent="0.2">
      <c r="A42" s="3">
        <v>9423</v>
      </c>
      <c r="B42" s="3">
        <v>0</v>
      </c>
      <c r="C42" s="3">
        <v>6.4800360000000001</v>
      </c>
      <c r="D42" s="3">
        <v>32</v>
      </c>
      <c r="E42" s="3">
        <v>1</v>
      </c>
      <c r="F42" s="3">
        <v>3</v>
      </c>
      <c r="G42" s="3">
        <v>0</v>
      </c>
      <c r="H42" s="3">
        <v>1</v>
      </c>
      <c r="I42" s="3">
        <v>1</v>
      </c>
      <c r="J42" s="3">
        <v>0</v>
      </c>
      <c r="K42" s="3">
        <v>0</v>
      </c>
      <c r="L42" s="3">
        <v>0</v>
      </c>
      <c r="M42" s="3">
        <v>1</v>
      </c>
      <c r="N42" s="3">
        <v>36.799999999999997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1</v>
      </c>
      <c r="AE42" s="3">
        <v>1</v>
      </c>
      <c r="AF42" s="3">
        <v>0</v>
      </c>
      <c r="AG42" s="3">
        <v>0</v>
      </c>
      <c r="AH42" s="3">
        <v>1</v>
      </c>
      <c r="AI42" s="3">
        <v>0</v>
      </c>
      <c r="AJ42" s="3">
        <v>0</v>
      </c>
      <c r="AK42" s="3">
        <v>0</v>
      </c>
      <c r="AL42" s="3">
        <v>4.13</v>
      </c>
      <c r="AM42" s="3">
        <v>2.44</v>
      </c>
      <c r="AN42" s="3">
        <v>1.1100000000000001</v>
      </c>
      <c r="AO42" s="3">
        <v>223</v>
      </c>
      <c r="AP42" s="3">
        <v>0.45</v>
      </c>
      <c r="AQ42" s="3">
        <v>67.849999999999994</v>
      </c>
      <c r="AR42" s="3">
        <v>5.25</v>
      </c>
      <c r="AS42" s="3">
        <v>3.06</v>
      </c>
      <c r="AT42" s="3">
        <v>223</v>
      </c>
      <c r="AU42" s="3">
        <v>10.8</v>
      </c>
      <c r="AV42" s="3">
        <v>15.3</v>
      </c>
      <c r="AW42" s="3">
        <v>223</v>
      </c>
      <c r="AX42" s="3">
        <v>0.74</v>
      </c>
      <c r="AY42" s="3">
        <v>10.9</v>
      </c>
      <c r="AZ42" s="3">
        <v>15.4</v>
      </c>
      <c r="BA42" s="3">
        <v>190</v>
      </c>
      <c r="BB42" s="3">
        <v>0.42</v>
      </c>
      <c r="BC42" s="3"/>
      <c r="BD42" s="3">
        <v>4.43</v>
      </c>
      <c r="BE42" s="3">
        <v>137.87</v>
      </c>
      <c r="BF42" s="3">
        <v>0</v>
      </c>
      <c r="BG42" s="3">
        <v>0</v>
      </c>
      <c r="BH42" s="3">
        <v>0</v>
      </c>
      <c r="BI42" s="4">
        <v>0</v>
      </c>
      <c r="BJ42" s="4">
        <v>0</v>
      </c>
      <c r="BK42" s="4">
        <v>0</v>
      </c>
      <c r="BL42" s="4">
        <v>1</v>
      </c>
      <c r="BM42" s="4">
        <v>1</v>
      </c>
      <c r="BN42" s="4">
        <v>1</v>
      </c>
    </row>
    <row r="43" spans="1:66" x14ac:dyDescent="0.2">
      <c r="A43" s="3">
        <v>9256</v>
      </c>
      <c r="B43" s="3">
        <v>0</v>
      </c>
      <c r="C43" s="3">
        <v>6.4482049999999997</v>
      </c>
      <c r="D43" s="3">
        <v>64</v>
      </c>
      <c r="E43" s="3">
        <v>0</v>
      </c>
      <c r="F43" s="3">
        <v>14</v>
      </c>
      <c r="G43" s="3">
        <v>0</v>
      </c>
      <c r="H43" s="3">
        <v>0</v>
      </c>
      <c r="I43" s="3">
        <v>0</v>
      </c>
      <c r="J43" s="3">
        <v>1</v>
      </c>
      <c r="K43" s="3">
        <v>0</v>
      </c>
      <c r="L43" s="3">
        <v>0</v>
      </c>
      <c r="M43" s="3">
        <v>1</v>
      </c>
      <c r="N43" s="3"/>
      <c r="O43" s="3"/>
      <c r="P43" s="3">
        <v>1</v>
      </c>
      <c r="Q43" s="3">
        <v>0</v>
      </c>
      <c r="R43" s="3">
        <v>0</v>
      </c>
      <c r="S43" s="3">
        <v>1</v>
      </c>
      <c r="T43" s="3">
        <v>1</v>
      </c>
      <c r="U43" s="3">
        <v>1</v>
      </c>
      <c r="V43" s="3">
        <v>1</v>
      </c>
      <c r="W43" s="3">
        <v>0</v>
      </c>
      <c r="X43" s="3">
        <v>1</v>
      </c>
      <c r="Y43" s="3">
        <v>1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1</v>
      </c>
      <c r="AF43" s="3">
        <v>1</v>
      </c>
      <c r="AG43" s="3">
        <v>0</v>
      </c>
      <c r="AH43" s="3">
        <v>1</v>
      </c>
      <c r="AI43" s="3">
        <v>0</v>
      </c>
      <c r="AJ43" s="3">
        <v>0</v>
      </c>
      <c r="AK43" s="3">
        <v>0</v>
      </c>
      <c r="AL43" s="3">
        <v>5.07</v>
      </c>
      <c r="AM43" s="3">
        <v>3.28</v>
      </c>
      <c r="AN43" s="3">
        <v>1.29</v>
      </c>
      <c r="AO43" s="3">
        <v>229</v>
      </c>
      <c r="AP43" s="3">
        <v>0.35</v>
      </c>
      <c r="AQ43" s="3">
        <v>527.4</v>
      </c>
      <c r="AR43" s="3">
        <v>23.08</v>
      </c>
      <c r="AS43" s="3">
        <v>5.92</v>
      </c>
      <c r="AT43" s="3">
        <v>229</v>
      </c>
      <c r="AU43" s="3">
        <v>11.8</v>
      </c>
      <c r="AV43" s="3">
        <v>12.9</v>
      </c>
      <c r="AW43" s="3">
        <v>102</v>
      </c>
      <c r="AX43" s="3">
        <v>0.5</v>
      </c>
      <c r="AY43" s="3">
        <v>51.9</v>
      </c>
      <c r="AZ43" s="3">
        <v>42.6</v>
      </c>
      <c r="BA43" s="3">
        <v>345</v>
      </c>
      <c r="BB43" s="3">
        <v>0.45</v>
      </c>
      <c r="BC43" s="3"/>
      <c r="BD43" s="3">
        <v>4.67</v>
      </c>
      <c r="BE43" s="3">
        <v>139.38999999999999</v>
      </c>
      <c r="BF43" s="3">
        <v>0</v>
      </c>
      <c r="BG43" s="3">
        <v>0</v>
      </c>
      <c r="BH43" s="3">
        <v>0</v>
      </c>
      <c r="BI43" s="4">
        <v>0</v>
      </c>
      <c r="BJ43" s="4">
        <v>0</v>
      </c>
      <c r="BK43" s="4">
        <v>0</v>
      </c>
      <c r="BL43" s="4">
        <v>1</v>
      </c>
      <c r="BM43" s="4">
        <v>1</v>
      </c>
      <c r="BN43" s="4">
        <v>1</v>
      </c>
    </row>
    <row r="44" spans="1:66" x14ac:dyDescent="0.2">
      <c r="A44" s="3">
        <v>8811</v>
      </c>
      <c r="B44" s="3">
        <v>0</v>
      </c>
      <c r="C44" s="3">
        <v>6.3917609999999998</v>
      </c>
      <c r="D44" s="3">
        <v>49</v>
      </c>
      <c r="E44" s="3">
        <v>1</v>
      </c>
      <c r="F44" s="3">
        <v>18</v>
      </c>
      <c r="G44" s="3">
        <v>0</v>
      </c>
      <c r="H44" s="3">
        <v>1</v>
      </c>
      <c r="I44" s="3">
        <v>0</v>
      </c>
      <c r="J44" s="3">
        <v>0</v>
      </c>
      <c r="K44" s="3">
        <v>0</v>
      </c>
      <c r="L44" s="3">
        <v>1</v>
      </c>
      <c r="M44" s="3">
        <v>1</v>
      </c>
      <c r="N44" s="3">
        <v>36.9</v>
      </c>
      <c r="O44" s="3">
        <v>77</v>
      </c>
      <c r="P44" s="3">
        <v>1</v>
      </c>
      <c r="Q44" s="3">
        <v>0</v>
      </c>
      <c r="R44" s="3">
        <v>0</v>
      </c>
      <c r="S44" s="3">
        <v>1</v>
      </c>
      <c r="T44" s="3">
        <v>1</v>
      </c>
      <c r="U44" s="3">
        <v>0</v>
      </c>
      <c r="V44" s="3">
        <v>1</v>
      </c>
      <c r="W44" s="3">
        <v>0</v>
      </c>
      <c r="X44" s="3">
        <v>1</v>
      </c>
      <c r="Y44" s="3">
        <v>1</v>
      </c>
      <c r="Z44" s="3">
        <v>0</v>
      </c>
      <c r="AA44" s="3">
        <v>0</v>
      </c>
      <c r="AB44" s="3">
        <v>0</v>
      </c>
      <c r="AC44" s="3">
        <v>1</v>
      </c>
      <c r="AD44" s="3"/>
      <c r="AE44" s="3">
        <v>1</v>
      </c>
      <c r="AF44" s="3">
        <v>1</v>
      </c>
      <c r="AG44" s="3"/>
      <c r="AH44" s="3"/>
      <c r="AI44" s="3"/>
      <c r="AJ44" s="3"/>
      <c r="AK44" s="3"/>
      <c r="AL44" s="3">
        <v>7.48</v>
      </c>
      <c r="AM44" s="3">
        <v>5.7</v>
      </c>
      <c r="AN44" s="3">
        <v>1.27</v>
      </c>
      <c r="AO44" s="3">
        <v>359</v>
      </c>
      <c r="AP44" s="3">
        <v>0.51</v>
      </c>
      <c r="AQ44" s="3">
        <v>1954.66</v>
      </c>
      <c r="AR44" s="3">
        <v>25.33</v>
      </c>
      <c r="AS44" s="3">
        <v>5.31</v>
      </c>
      <c r="AT44" s="3">
        <v>359</v>
      </c>
      <c r="AU44" s="3">
        <v>10.9</v>
      </c>
      <c r="AV44" s="3">
        <v>14.6</v>
      </c>
      <c r="AW44" s="3">
        <v>108</v>
      </c>
      <c r="AX44" s="3">
        <v>0.65</v>
      </c>
      <c r="AY44" s="3">
        <v>47.7</v>
      </c>
      <c r="AZ44" s="3">
        <v>39.299999999999997</v>
      </c>
      <c r="BA44" s="3">
        <v>340</v>
      </c>
      <c r="BB44" s="3">
        <v>0.72</v>
      </c>
      <c r="BC44" s="3"/>
      <c r="BD44" s="3">
        <v>4.41</v>
      </c>
      <c r="BE44" s="3">
        <v>137.41999999999999</v>
      </c>
      <c r="BF44" s="3">
        <v>0</v>
      </c>
      <c r="BG44" s="3">
        <v>0</v>
      </c>
      <c r="BH44" s="3">
        <v>0</v>
      </c>
      <c r="BI44" s="4">
        <v>0</v>
      </c>
      <c r="BJ44" s="4">
        <v>0</v>
      </c>
      <c r="BK44" s="4">
        <v>0</v>
      </c>
      <c r="BL44" s="4">
        <v>1</v>
      </c>
      <c r="BM44" s="4">
        <v>1</v>
      </c>
      <c r="BN44" s="4">
        <v>0</v>
      </c>
    </row>
    <row r="45" spans="1:66" x14ac:dyDescent="0.2">
      <c r="A45" s="3">
        <v>9437</v>
      </c>
      <c r="B45" s="3">
        <v>0</v>
      </c>
      <c r="C45" s="3">
        <v>6.3894310000000001</v>
      </c>
      <c r="D45" s="3">
        <v>51</v>
      </c>
      <c r="E45" s="3">
        <v>1</v>
      </c>
      <c r="F45" s="3">
        <v>14</v>
      </c>
      <c r="G45" s="3">
        <v>0</v>
      </c>
      <c r="H45" s="3">
        <v>1</v>
      </c>
      <c r="I45" s="3">
        <v>1</v>
      </c>
      <c r="J45" s="3">
        <v>0</v>
      </c>
      <c r="K45" s="3">
        <v>0</v>
      </c>
      <c r="L45" s="3">
        <v>0</v>
      </c>
      <c r="M45" s="3">
        <v>1</v>
      </c>
      <c r="N45" s="3">
        <v>39.700000000000003</v>
      </c>
      <c r="O45" s="3">
        <v>98</v>
      </c>
      <c r="P45" s="3">
        <v>1</v>
      </c>
      <c r="Q45" s="3">
        <v>0</v>
      </c>
      <c r="R45" s="3">
        <v>0</v>
      </c>
      <c r="S45" s="3">
        <v>1</v>
      </c>
      <c r="T45" s="3">
        <v>1</v>
      </c>
      <c r="U45" s="3">
        <v>1</v>
      </c>
      <c r="V45" s="3">
        <v>1</v>
      </c>
      <c r="W45" s="3">
        <v>1</v>
      </c>
      <c r="X45" s="3">
        <v>0</v>
      </c>
      <c r="Y45" s="3">
        <v>1</v>
      </c>
      <c r="Z45" s="3">
        <v>0</v>
      </c>
      <c r="AA45" s="3">
        <v>0</v>
      </c>
      <c r="AB45" s="3">
        <v>1</v>
      </c>
      <c r="AC45" s="3">
        <v>0</v>
      </c>
      <c r="AD45" s="3">
        <v>0</v>
      </c>
      <c r="AE45" s="3">
        <v>0</v>
      </c>
      <c r="AF45" s="3">
        <v>1</v>
      </c>
      <c r="AG45" s="3"/>
      <c r="AH45" s="3"/>
      <c r="AI45" s="3"/>
      <c r="AJ45" s="3"/>
      <c r="AK45" s="3"/>
      <c r="AL45" s="3">
        <v>5.99</v>
      </c>
      <c r="AM45" s="3">
        <v>4.87</v>
      </c>
      <c r="AN45" s="3">
        <v>0.77</v>
      </c>
      <c r="AO45" s="3">
        <v>180</v>
      </c>
      <c r="AP45" s="3">
        <v>0.38</v>
      </c>
      <c r="AQ45" s="3">
        <v>692.4</v>
      </c>
      <c r="AR45" s="3">
        <v>55.22</v>
      </c>
      <c r="AS45" s="3">
        <v>4.8499999999999996</v>
      </c>
      <c r="AT45" s="3">
        <v>180</v>
      </c>
      <c r="AU45" s="3">
        <v>10.9</v>
      </c>
      <c r="AV45" s="3">
        <v>14</v>
      </c>
      <c r="AW45" s="3">
        <v>299</v>
      </c>
      <c r="AX45" s="3">
        <v>0.45</v>
      </c>
      <c r="AY45" s="3">
        <v>33</v>
      </c>
      <c r="AZ45" s="3">
        <v>13.3</v>
      </c>
      <c r="BA45" s="3">
        <v>420</v>
      </c>
      <c r="BB45" s="3">
        <v>0.32</v>
      </c>
      <c r="BC45" s="3"/>
      <c r="BD45" s="3">
        <v>4.42</v>
      </c>
      <c r="BE45" s="3">
        <v>138.82</v>
      </c>
      <c r="BF45" s="3">
        <v>0</v>
      </c>
      <c r="BG45" s="3">
        <v>0</v>
      </c>
      <c r="BH45" s="3">
        <v>0</v>
      </c>
      <c r="BI45" s="4">
        <v>0</v>
      </c>
      <c r="BJ45" s="4">
        <v>0</v>
      </c>
      <c r="BK45" s="4">
        <v>0</v>
      </c>
      <c r="BL45" s="4">
        <v>0</v>
      </c>
      <c r="BM45" s="4">
        <v>1</v>
      </c>
      <c r="BN45" s="4">
        <v>0</v>
      </c>
    </row>
    <row r="46" spans="1:66" x14ac:dyDescent="0.2">
      <c r="A46" s="3">
        <v>9474</v>
      </c>
      <c r="B46" s="3">
        <v>0</v>
      </c>
      <c r="C46" s="3">
        <v>6.3193679999999999</v>
      </c>
      <c r="D46" s="3">
        <v>61</v>
      </c>
      <c r="E46" s="3">
        <v>0</v>
      </c>
      <c r="F46" s="3">
        <v>21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1</v>
      </c>
      <c r="N46" s="3"/>
      <c r="O46" s="3">
        <v>104</v>
      </c>
      <c r="P46" s="3">
        <v>1</v>
      </c>
      <c r="Q46" s="3">
        <v>1</v>
      </c>
      <c r="R46" s="3">
        <v>1</v>
      </c>
      <c r="S46" s="3">
        <v>1</v>
      </c>
      <c r="T46" s="3">
        <v>0</v>
      </c>
      <c r="U46" s="3">
        <v>0</v>
      </c>
      <c r="V46" s="3">
        <v>1</v>
      </c>
      <c r="W46" s="3">
        <v>0</v>
      </c>
      <c r="X46" s="3">
        <v>1</v>
      </c>
      <c r="Y46" s="3">
        <v>1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1</v>
      </c>
      <c r="AG46" s="3">
        <v>0</v>
      </c>
      <c r="AH46" s="3">
        <v>1</v>
      </c>
      <c r="AI46" s="3">
        <v>0</v>
      </c>
      <c r="AJ46" s="3">
        <v>0</v>
      </c>
      <c r="AK46" s="3">
        <v>0</v>
      </c>
      <c r="AL46" s="3">
        <v>4.8</v>
      </c>
      <c r="AM46" s="3">
        <v>3.28</v>
      </c>
      <c r="AN46" s="3">
        <v>1.17</v>
      </c>
      <c r="AO46" s="3">
        <v>230</v>
      </c>
      <c r="AP46" s="3">
        <v>0.28999999999999998</v>
      </c>
      <c r="AQ46" s="3">
        <v>228.66</v>
      </c>
      <c r="AR46" s="3">
        <v>10.47</v>
      </c>
      <c r="AS46" s="3">
        <v>4.4400000000000004</v>
      </c>
      <c r="AT46" s="3">
        <v>230</v>
      </c>
      <c r="AU46" s="3">
        <v>10.5</v>
      </c>
      <c r="AV46" s="3">
        <v>13.6</v>
      </c>
      <c r="AW46" s="3">
        <v>115</v>
      </c>
      <c r="AX46" s="3">
        <v>0.54</v>
      </c>
      <c r="AY46" s="3">
        <v>36.5</v>
      </c>
      <c r="AZ46" s="3">
        <v>27.4</v>
      </c>
      <c r="BA46" s="3">
        <v>158</v>
      </c>
      <c r="BB46" s="3">
        <v>0.87</v>
      </c>
      <c r="BC46" s="3"/>
      <c r="BD46" s="3">
        <v>4.3600000000000003</v>
      </c>
      <c r="BE46" s="3">
        <v>130.33000000000001</v>
      </c>
      <c r="BF46" s="3">
        <v>0</v>
      </c>
      <c r="BG46" s="3">
        <v>0</v>
      </c>
      <c r="BH46" s="3">
        <v>0</v>
      </c>
      <c r="BI46" s="4">
        <v>0</v>
      </c>
      <c r="BJ46" s="4">
        <v>0</v>
      </c>
      <c r="BK46" s="4">
        <v>0</v>
      </c>
      <c r="BL46" s="4">
        <v>1</v>
      </c>
      <c r="BM46" s="4">
        <v>1</v>
      </c>
      <c r="BN46" s="4">
        <v>1</v>
      </c>
    </row>
    <row r="47" spans="1:66" x14ac:dyDescent="0.2">
      <c r="A47" s="3">
        <v>8980</v>
      </c>
      <c r="B47" s="3">
        <v>0</v>
      </c>
      <c r="C47" s="3">
        <v>6.2531179999999997</v>
      </c>
      <c r="D47" s="3">
        <v>51</v>
      </c>
      <c r="E47" s="3">
        <v>1</v>
      </c>
      <c r="F47" s="3">
        <v>6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36.9</v>
      </c>
      <c r="O47" s="3">
        <v>100</v>
      </c>
      <c r="P47" s="3">
        <v>1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1</v>
      </c>
      <c r="W47" s="3">
        <v>0</v>
      </c>
      <c r="X47" s="3">
        <v>0</v>
      </c>
      <c r="Y47" s="3">
        <v>1</v>
      </c>
      <c r="Z47" s="3">
        <v>0</v>
      </c>
      <c r="AA47" s="3">
        <v>0</v>
      </c>
      <c r="AB47" s="3">
        <v>1</v>
      </c>
      <c r="AC47" s="3">
        <v>0</v>
      </c>
      <c r="AD47" s="3">
        <v>0</v>
      </c>
      <c r="AE47" s="3">
        <v>1</v>
      </c>
      <c r="AF47" s="3">
        <v>1</v>
      </c>
      <c r="AG47" s="3">
        <v>0</v>
      </c>
      <c r="AH47" s="3">
        <v>1</v>
      </c>
      <c r="AI47" s="3">
        <v>0</v>
      </c>
      <c r="AJ47" s="3">
        <v>0</v>
      </c>
      <c r="AK47" s="3">
        <v>0</v>
      </c>
      <c r="AL47" s="3">
        <v>7.52</v>
      </c>
      <c r="AM47" s="3">
        <v>5.91</v>
      </c>
      <c r="AN47" s="3">
        <v>0.94</v>
      </c>
      <c r="AO47" s="3">
        <v>322</v>
      </c>
      <c r="AP47" s="3">
        <v>0.34</v>
      </c>
      <c r="AQ47" s="3">
        <v>1695.12</v>
      </c>
      <c r="AR47" s="3">
        <v>123.65</v>
      </c>
      <c r="AS47" s="3">
        <v>7.59</v>
      </c>
      <c r="AT47" s="3">
        <v>322</v>
      </c>
      <c r="AU47" s="3">
        <v>11.7</v>
      </c>
      <c r="AV47" s="3">
        <v>16.100000000000001</v>
      </c>
      <c r="AW47" s="3">
        <v>97</v>
      </c>
      <c r="AX47" s="3">
        <v>0.76</v>
      </c>
      <c r="AY47" s="3">
        <v>28</v>
      </c>
      <c r="AZ47" s="3">
        <v>20.6</v>
      </c>
      <c r="BA47" s="3">
        <v>260</v>
      </c>
      <c r="BB47" s="3"/>
      <c r="BC47" s="3"/>
      <c r="BD47" s="3">
        <v>4.5199999999999996</v>
      </c>
      <c r="BE47" s="3">
        <v>140</v>
      </c>
      <c r="BF47" s="3">
        <v>0</v>
      </c>
      <c r="BG47" s="3">
        <v>0</v>
      </c>
      <c r="BH47" s="3">
        <v>0</v>
      </c>
      <c r="BI47" s="4">
        <v>0</v>
      </c>
      <c r="BJ47" s="4">
        <v>0</v>
      </c>
      <c r="BK47" s="4">
        <v>0</v>
      </c>
      <c r="BL47" s="4">
        <v>1</v>
      </c>
      <c r="BM47" s="4">
        <v>1</v>
      </c>
      <c r="BN47" s="4">
        <v>1</v>
      </c>
    </row>
    <row r="48" spans="1:66" x14ac:dyDescent="0.2">
      <c r="A48" s="3">
        <v>9436</v>
      </c>
      <c r="B48" s="3">
        <v>0</v>
      </c>
      <c r="C48" s="3">
        <v>6.082166</v>
      </c>
      <c r="D48" s="3">
        <v>43</v>
      </c>
      <c r="E48" s="3">
        <v>1</v>
      </c>
      <c r="F48" s="3">
        <v>9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1</v>
      </c>
      <c r="N48" s="3"/>
      <c r="O48" s="3">
        <v>73</v>
      </c>
      <c r="P48" s="3">
        <v>1</v>
      </c>
      <c r="Q48" s="3">
        <v>0</v>
      </c>
      <c r="R48" s="3">
        <v>1</v>
      </c>
      <c r="S48" s="3">
        <v>1</v>
      </c>
      <c r="T48" s="3">
        <v>1</v>
      </c>
      <c r="U48" s="3">
        <v>0</v>
      </c>
      <c r="V48" s="3">
        <v>0</v>
      </c>
      <c r="W48" s="3">
        <v>0</v>
      </c>
      <c r="X48" s="3">
        <v>0</v>
      </c>
      <c r="Y48" s="3">
        <v>1</v>
      </c>
      <c r="Z48" s="3">
        <v>0</v>
      </c>
      <c r="AA48" s="3">
        <v>0</v>
      </c>
      <c r="AB48" s="3">
        <v>1</v>
      </c>
      <c r="AC48" s="3">
        <v>1</v>
      </c>
      <c r="AD48" s="3">
        <v>1</v>
      </c>
      <c r="AE48" s="3">
        <v>1</v>
      </c>
      <c r="AF48" s="3">
        <v>1</v>
      </c>
      <c r="AG48" s="3">
        <v>0</v>
      </c>
      <c r="AH48" s="3">
        <v>1</v>
      </c>
      <c r="AI48" s="3">
        <v>0</v>
      </c>
      <c r="AJ48" s="3">
        <v>0</v>
      </c>
      <c r="AK48" s="3">
        <v>0</v>
      </c>
      <c r="AL48" s="3">
        <v>19.91</v>
      </c>
      <c r="AM48" s="3">
        <v>13.35</v>
      </c>
      <c r="AN48" s="3">
        <v>1.55</v>
      </c>
      <c r="AO48" s="3">
        <v>231</v>
      </c>
      <c r="AP48" s="3"/>
      <c r="AQ48" s="3">
        <v>1081.0999999999999</v>
      </c>
      <c r="AR48" s="3">
        <v>316.64999999999998</v>
      </c>
      <c r="AS48" s="3">
        <v>6.9</v>
      </c>
      <c r="AT48" s="3">
        <v>231</v>
      </c>
      <c r="AU48" s="3">
        <v>12.3</v>
      </c>
      <c r="AV48" s="3">
        <v>14</v>
      </c>
      <c r="AW48" s="3">
        <v>98</v>
      </c>
      <c r="AX48" s="3">
        <v>0.71</v>
      </c>
      <c r="AY48" s="3">
        <v>27.1</v>
      </c>
      <c r="AZ48" s="3">
        <v>27.4</v>
      </c>
      <c r="BA48" s="3">
        <v>249</v>
      </c>
      <c r="BB48" s="3">
        <v>0.45</v>
      </c>
      <c r="BC48" s="3"/>
      <c r="BD48" s="3">
        <v>4.28</v>
      </c>
      <c r="BE48" s="3">
        <v>140.86000000000001</v>
      </c>
      <c r="BF48" s="3">
        <v>0</v>
      </c>
      <c r="BG48" s="3">
        <v>0</v>
      </c>
      <c r="BH48" s="3">
        <v>0</v>
      </c>
      <c r="BI48" s="4">
        <v>0</v>
      </c>
      <c r="BJ48" s="4">
        <v>0</v>
      </c>
      <c r="BK48" s="4">
        <v>0</v>
      </c>
      <c r="BL48" s="4">
        <v>1</v>
      </c>
      <c r="BM48" s="4">
        <v>1</v>
      </c>
      <c r="BN48" s="4">
        <v>1</v>
      </c>
    </row>
    <row r="49" spans="1:66" x14ac:dyDescent="0.2">
      <c r="A49" s="3">
        <v>9470</v>
      </c>
      <c r="B49" s="3">
        <v>0</v>
      </c>
      <c r="C49" s="3">
        <v>5.8725899999999998</v>
      </c>
      <c r="D49" s="3">
        <v>38</v>
      </c>
      <c r="E49" s="3">
        <v>0</v>
      </c>
      <c r="F49" s="3">
        <v>14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/>
      <c r="O49" s="3">
        <v>69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0</v>
      </c>
      <c r="X49" s="3">
        <v>1</v>
      </c>
      <c r="Y49" s="3">
        <v>1</v>
      </c>
      <c r="Z49" s="3">
        <v>0</v>
      </c>
      <c r="AA49" s="3">
        <v>0</v>
      </c>
      <c r="AB49" s="3">
        <v>0</v>
      </c>
      <c r="AC49" s="3">
        <v>1</v>
      </c>
      <c r="AD49" s="3">
        <v>1</v>
      </c>
      <c r="AE49" s="3">
        <v>1</v>
      </c>
      <c r="AF49" s="3">
        <v>1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4.0599999999999996</v>
      </c>
      <c r="AM49" s="3">
        <v>2.4700000000000002</v>
      </c>
      <c r="AN49" s="3">
        <v>1.04</v>
      </c>
      <c r="AO49" s="3">
        <v>152</v>
      </c>
      <c r="AP49" s="3">
        <v>0.21</v>
      </c>
      <c r="AQ49" s="3">
        <v>117.95</v>
      </c>
      <c r="AR49" s="3">
        <v>1.41</v>
      </c>
      <c r="AS49" s="3">
        <v>2.62</v>
      </c>
      <c r="AT49" s="3">
        <v>152</v>
      </c>
      <c r="AU49" s="3">
        <v>11.3</v>
      </c>
      <c r="AV49" s="3">
        <v>12.7</v>
      </c>
      <c r="AW49" s="3">
        <v>99</v>
      </c>
      <c r="AX49" s="3">
        <v>0.56000000000000005</v>
      </c>
      <c r="AY49" s="3">
        <v>13.4</v>
      </c>
      <c r="AZ49" s="3">
        <v>16.8</v>
      </c>
      <c r="BA49" s="3">
        <v>124</v>
      </c>
      <c r="BB49" s="3">
        <v>0.61</v>
      </c>
      <c r="BC49" s="3"/>
      <c r="BD49" s="3">
        <v>4.5</v>
      </c>
      <c r="BE49" s="3">
        <v>129.11000000000001</v>
      </c>
      <c r="BF49" s="3">
        <v>0</v>
      </c>
      <c r="BG49" s="3">
        <v>0</v>
      </c>
      <c r="BH49" s="3">
        <v>0</v>
      </c>
      <c r="BI49" s="4">
        <v>0</v>
      </c>
      <c r="BJ49" s="4">
        <v>0</v>
      </c>
      <c r="BK49" s="4">
        <v>0</v>
      </c>
      <c r="BL49" s="4">
        <v>1</v>
      </c>
      <c r="BM49" s="4">
        <v>1</v>
      </c>
      <c r="BN49" s="4">
        <v>0</v>
      </c>
    </row>
    <row r="50" spans="1:66" x14ac:dyDescent="0.2">
      <c r="A50" s="3">
        <v>9217</v>
      </c>
      <c r="B50" s="3">
        <v>0</v>
      </c>
      <c r="C50" s="3">
        <v>5.8677419999999998</v>
      </c>
      <c r="D50" s="3">
        <v>78</v>
      </c>
      <c r="E50" s="3">
        <v>0</v>
      </c>
      <c r="F50" s="3">
        <v>7</v>
      </c>
      <c r="G50" s="3">
        <v>1</v>
      </c>
      <c r="H50" s="3">
        <v>0</v>
      </c>
      <c r="I50" s="3">
        <v>0</v>
      </c>
      <c r="J50" s="3">
        <v>1</v>
      </c>
      <c r="K50" s="3">
        <v>0</v>
      </c>
      <c r="L50" s="3">
        <v>1</v>
      </c>
      <c r="M50" s="3">
        <v>1</v>
      </c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>
        <v>0</v>
      </c>
      <c r="AH50" s="3">
        <v>1</v>
      </c>
      <c r="AI50" s="3">
        <v>0</v>
      </c>
      <c r="AJ50" s="3">
        <v>0</v>
      </c>
      <c r="AK50" s="3">
        <v>0</v>
      </c>
      <c r="AL50" s="3">
        <v>7.57</v>
      </c>
      <c r="AM50" s="3">
        <v>4.78</v>
      </c>
      <c r="AN50" s="3">
        <v>1.89</v>
      </c>
      <c r="AO50" s="3">
        <v>218</v>
      </c>
      <c r="AP50" s="3">
        <v>0.28000000000000003</v>
      </c>
      <c r="AQ50" s="3">
        <v>1034.5</v>
      </c>
      <c r="AR50" s="3">
        <v>73.56</v>
      </c>
      <c r="AS50" s="3">
        <v>7.56</v>
      </c>
      <c r="AT50" s="3">
        <v>218</v>
      </c>
      <c r="AU50" s="3">
        <v>11.4</v>
      </c>
      <c r="AV50" s="3">
        <v>11.6</v>
      </c>
      <c r="AW50" s="3">
        <v>97</v>
      </c>
      <c r="AX50" s="3">
        <v>3.52</v>
      </c>
      <c r="AY50" s="3">
        <v>6</v>
      </c>
      <c r="AZ50" s="3">
        <v>13.6</v>
      </c>
      <c r="BA50" s="3">
        <v>215</v>
      </c>
      <c r="BB50" s="3">
        <v>0.87</v>
      </c>
      <c r="BC50" s="3"/>
      <c r="BD50" s="3">
        <v>5.55</v>
      </c>
      <c r="BE50" s="3">
        <v>138.38</v>
      </c>
      <c r="BF50" s="3">
        <v>0</v>
      </c>
      <c r="BG50" s="3">
        <v>0</v>
      </c>
      <c r="BH50" s="3">
        <v>0</v>
      </c>
      <c r="BI50" s="4">
        <v>0</v>
      </c>
      <c r="BJ50" s="4">
        <v>0</v>
      </c>
      <c r="BK50" s="4">
        <v>0</v>
      </c>
      <c r="BL50" s="4">
        <v>1</v>
      </c>
      <c r="BM50" s="4">
        <v>1</v>
      </c>
      <c r="BN50" s="4">
        <v>1</v>
      </c>
    </row>
    <row r="51" spans="1:66" x14ac:dyDescent="0.2">
      <c r="A51" s="3">
        <v>9010</v>
      </c>
      <c r="B51" s="3">
        <v>0</v>
      </c>
      <c r="C51" s="3">
        <v>5.8556970000000002</v>
      </c>
      <c r="D51" s="3">
        <v>60</v>
      </c>
      <c r="E51" s="3">
        <v>0</v>
      </c>
      <c r="F51" s="3">
        <v>17</v>
      </c>
      <c r="G51" s="3">
        <v>1</v>
      </c>
      <c r="H51" s="3">
        <v>1</v>
      </c>
      <c r="I51" s="3">
        <v>1</v>
      </c>
      <c r="J51" s="3">
        <v>1</v>
      </c>
      <c r="K51" s="3">
        <v>0</v>
      </c>
      <c r="L51" s="3">
        <v>0</v>
      </c>
      <c r="M51" s="3">
        <v>1</v>
      </c>
      <c r="N51" s="3">
        <v>36.799999999999997</v>
      </c>
      <c r="O51" s="3"/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1</v>
      </c>
      <c r="W51" s="3">
        <v>0</v>
      </c>
      <c r="X51" s="3">
        <v>1</v>
      </c>
      <c r="Y51" s="3">
        <v>1</v>
      </c>
      <c r="Z51" s="3">
        <v>0</v>
      </c>
      <c r="AA51" s="3">
        <v>0</v>
      </c>
      <c r="AB51" s="3">
        <v>0</v>
      </c>
      <c r="AC51" s="3">
        <v>0</v>
      </c>
      <c r="AD51" s="3">
        <v>1</v>
      </c>
      <c r="AE51" s="3">
        <v>1</v>
      </c>
      <c r="AF51" s="3">
        <v>1</v>
      </c>
      <c r="AG51" s="3"/>
      <c r="AH51" s="3"/>
      <c r="AI51" s="3"/>
      <c r="AJ51" s="3"/>
      <c r="AK51" s="3"/>
      <c r="AL51" s="3">
        <v>3.19</v>
      </c>
      <c r="AM51" s="3">
        <v>2.0299999999999998</v>
      </c>
      <c r="AN51" s="3">
        <v>0.89</v>
      </c>
      <c r="AO51" s="3">
        <v>90</v>
      </c>
      <c r="AP51" s="3"/>
      <c r="AQ51" s="3">
        <v>271.85000000000002</v>
      </c>
      <c r="AR51" s="3">
        <v>33.4</v>
      </c>
      <c r="AS51" s="3">
        <v>5</v>
      </c>
      <c r="AT51" s="3">
        <v>90</v>
      </c>
      <c r="AU51" s="3">
        <v>10</v>
      </c>
      <c r="AV51" s="3">
        <v>12.8</v>
      </c>
      <c r="AW51" s="3">
        <v>112</v>
      </c>
      <c r="AX51" s="3">
        <v>0.59</v>
      </c>
      <c r="AY51" s="3">
        <v>187.2</v>
      </c>
      <c r="AZ51" s="3">
        <v>177.1</v>
      </c>
      <c r="BA51" s="3">
        <v>546</v>
      </c>
      <c r="BB51" s="3">
        <v>0.52</v>
      </c>
      <c r="BC51" s="3"/>
      <c r="BD51" s="3">
        <v>3.86</v>
      </c>
      <c r="BE51" s="3">
        <v>137.82</v>
      </c>
      <c r="BF51" s="3">
        <v>0</v>
      </c>
      <c r="BG51" s="3">
        <v>0</v>
      </c>
      <c r="BH51" s="3">
        <v>0</v>
      </c>
      <c r="BI51" s="4">
        <v>1</v>
      </c>
      <c r="BJ51" s="4">
        <v>0</v>
      </c>
      <c r="BK51" s="4">
        <v>0</v>
      </c>
      <c r="BL51" s="4">
        <v>1</v>
      </c>
      <c r="BM51" s="4">
        <v>1</v>
      </c>
      <c r="BN51" s="4">
        <v>1</v>
      </c>
    </row>
    <row r="52" spans="1:66" x14ac:dyDescent="0.2">
      <c r="A52" s="3">
        <v>9216</v>
      </c>
      <c r="B52" s="3">
        <v>0</v>
      </c>
      <c r="C52" s="3">
        <v>5.7981819999999997</v>
      </c>
      <c r="D52" s="3">
        <v>90</v>
      </c>
      <c r="E52" s="3">
        <v>1</v>
      </c>
      <c r="F52" s="3">
        <v>8</v>
      </c>
      <c r="G52" s="3">
        <v>1</v>
      </c>
      <c r="H52" s="3">
        <v>0</v>
      </c>
      <c r="I52" s="3">
        <v>0</v>
      </c>
      <c r="J52" s="3">
        <v>1</v>
      </c>
      <c r="K52" s="3">
        <v>1</v>
      </c>
      <c r="L52" s="3">
        <v>0</v>
      </c>
      <c r="M52" s="3">
        <v>1</v>
      </c>
      <c r="N52" s="3">
        <v>36.9</v>
      </c>
      <c r="O52" s="3"/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1</v>
      </c>
      <c r="AC52" s="3">
        <v>0</v>
      </c>
      <c r="AD52" s="3">
        <v>0</v>
      </c>
      <c r="AE52" s="3">
        <v>0</v>
      </c>
      <c r="AF52" s="3">
        <v>1</v>
      </c>
      <c r="AG52" s="3">
        <v>0</v>
      </c>
      <c r="AH52" s="3">
        <v>0</v>
      </c>
      <c r="AI52" s="3">
        <v>1</v>
      </c>
      <c r="AJ52" s="3">
        <v>1</v>
      </c>
      <c r="AK52" s="3">
        <v>1</v>
      </c>
      <c r="AL52" s="3">
        <v>10.55</v>
      </c>
      <c r="AM52" s="3">
        <v>8.67</v>
      </c>
      <c r="AN52" s="3">
        <v>1.06</v>
      </c>
      <c r="AO52" s="3">
        <v>344</v>
      </c>
      <c r="AP52" s="3">
        <v>11.62</v>
      </c>
      <c r="AQ52" s="3">
        <v>1735.54</v>
      </c>
      <c r="AR52" s="3">
        <v>96.09</v>
      </c>
      <c r="AS52" s="3">
        <v>6.02</v>
      </c>
      <c r="AT52" s="3">
        <v>344</v>
      </c>
      <c r="AU52" s="3">
        <v>13.4</v>
      </c>
      <c r="AV52" s="3">
        <v>10.6</v>
      </c>
      <c r="AW52" s="3">
        <v>120</v>
      </c>
      <c r="AX52" s="3">
        <v>0.77</v>
      </c>
      <c r="AY52" s="3">
        <v>106.8</v>
      </c>
      <c r="AZ52" s="3">
        <v>217.7</v>
      </c>
      <c r="BA52" s="3">
        <v>203</v>
      </c>
      <c r="BB52" s="3">
        <v>1.56</v>
      </c>
      <c r="BC52" s="3"/>
      <c r="BD52" s="3">
        <v>3.58</v>
      </c>
      <c r="BE52" s="3">
        <v>134.97999999999999</v>
      </c>
      <c r="BF52" s="3">
        <v>0</v>
      </c>
      <c r="BG52" s="3">
        <v>0</v>
      </c>
      <c r="BH52" s="3">
        <v>0</v>
      </c>
      <c r="BI52" s="4">
        <v>0</v>
      </c>
      <c r="BJ52" s="4">
        <v>0</v>
      </c>
      <c r="BK52" s="4">
        <v>0</v>
      </c>
      <c r="BL52" s="4">
        <v>1</v>
      </c>
      <c r="BM52" s="4">
        <v>1</v>
      </c>
      <c r="BN52" s="4">
        <v>1</v>
      </c>
    </row>
    <row r="53" spans="1:66" x14ac:dyDescent="0.2">
      <c r="A53" s="3">
        <v>9399</v>
      </c>
      <c r="B53" s="3">
        <v>0</v>
      </c>
      <c r="C53" s="3">
        <v>5.7150869999999996</v>
      </c>
      <c r="D53" s="3">
        <v>61</v>
      </c>
      <c r="E53" s="3">
        <v>0</v>
      </c>
      <c r="F53" s="3">
        <v>9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1</v>
      </c>
      <c r="N53" s="3">
        <v>37.4</v>
      </c>
      <c r="O53" s="3">
        <v>45</v>
      </c>
      <c r="P53" s="3">
        <v>1</v>
      </c>
      <c r="Q53" s="3">
        <v>1</v>
      </c>
      <c r="R53" s="3">
        <v>1</v>
      </c>
      <c r="S53" s="3">
        <v>1</v>
      </c>
      <c r="T53" s="3">
        <v>0</v>
      </c>
      <c r="U53" s="3">
        <v>0</v>
      </c>
      <c r="V53" s="3">
        <v>1</v>
      </c>
      <c r="W53" s="3">
        <v>0</v>
      </c>
      <c r="X53" s="3">
        <v>0</v>
      </c>
      <c r="Y53" s="3">
        <v>1</v>
      </c>
      <c r="Z53" s="3">
        <v>0</v>
      </c>
      <c r="AA53" s="3">
        <v>0</v>
      </c>
      <c r="AB53" s="3">
        <v>1</v>
      </c>
      <c r="AC53" s="3">
        <v>0</v>
      </c>
      <c r="AD53" s="3">
        <v>0</v>
      </c>
      <c r="AE53" s="3">
        <v>0</v>
      </c>
      <c r="AF53" s="3">
        <v>1</v>
      </c>
      <c r="AG53" s="3">
        <v>0</v>
      </c>
      <c r="AH53" s="3">
        <v>1</v>
      </c>
      <c r="AI53" s="3">
        <v>0</v>
      </c>
      <c r="AJ53" s="3">
        <v>0</v>
      </c>
      <c r="AK53" s="3">
        <v>0</v>
      </c>
      <c r="AL53" s="3">
        <v>10.65</v>
      </c>
      <c r="AM53" s="3">
        <v>9.76</v>
      </c>
      <c r="AN53" s="3">
        <v>0.54</v>
      </c>
      <c r="AO53" s="3">
        <v>227</v>
      </c>
      <c r="AP53" s="3"/>
      <c r="AQ53" s="3">
        <v>478.65</v>
      </c>
      <c r="AR53" s="3">
        <v>69.260000000000005</v>
      </c>
      <c r="AS53" s="3">
        <v>4.08</v>
      </c>
      <c r="AT53" s="3">
        <v>227</v>
      </c>
      <c r="AU53" s="3">
        <v>11.1</v>
      </c>
      <c r="AV53" s="3">
        <v>14.5</v>
      </c>
      <c r="AW53" s="3">
        <v>90</v>
      </c>
      <c r="AX53" s="3">
        <v>0.65</v>
      </c>
      <c r="AY53" s="3">
        <v>51.6</v>
      </c>
      <c r="AZ53" s="3">
        <v>56.3</v>
      </c>
      <c r="BA53" s="3">
        <v>320</v>
      </c>
      <c r="BB53" s="3"/>
      <c r="BC53" s="3"/>
      <c r="BD53" s="3">
        <v>4.25</v>
      </c>
      <c r="BE53" s="3">
        <v>138.26</v>
      </c>
      <c r="BF53" s="3">
        <v>0</v>
      </c>
      <c r="BG53" s="3">
        <v>0</v>
      </c>
      <c r="BH53" s="3">
        <v>0</v>
      </c>
      <c r="BI53" s="4">
        <v>0</v>
      </c>
      <c r="BJ53" s="4">
        <v>0</v>
      </c>
      <c r="BK53" s="4">
        <v>0</v>
      </c>
      <c r="BL53" s="4">
        <v>1</v>
      </c>
      <c r="BM53" s="4">
        <v>1</v>
      </c>
      <c r="BN53" s="4">
        <v>1</v>
      </c>
    </row>
    <row r="54" spans="1:66" x14ac:dyDescent="0.2">
      <c r="A54" s="3">
        <v>9514</v>
      </c>
      <c r="B54" s="3">
        <v>0</v>
      </c>
      <c r="C54" s="3">
        <v>5.6981729999999997</v>
      </c>
      <c r="D54" s="3">
        <v>46</v>
      </c>
      <c r="E54" s="3">
        <v>1</v>
      </c>
      <c r="F54" s="3">
        <v>13</v>
      </c>
      <c r="G54" s="3">
        <v>0</v>
      </c>
      <c r="H54" s="3">
        <v>0</v>
      </c>
      <c r="I54" s="3">
        <v>0</v>
      </c>
      <c r="J54" s="3">
        <v>1</v>
      </c>
      <c r="K54" s="3">
        <v>0</v>
      </c>
      <c r="L54" s="3">
        <v>0</v>
      </c>
      <c r="M54" s="3">
        <v>1</v>
      </c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>
        <v>0</v>
      </c>
      <c r="AH54" s="3">
        <v>0</v>
      </c>
      <c r="AI54" s="3">
        <v>1</v>
      </c>
      <c r="AJ54" s="3">
        <v>1</v>
      </c>
      <c r="AK54" s="3">
        <v>0</v>
      </c>
      <c r="AL54" s="3">
        <v>14.61</v>
      </c>
      <c r="AM54" s="3">
        <v>11.86</v>
      </c>
      <c r="AN54" s="3">
        <v>1.54</v>
      </c>
      <c r="AO54" s="3">
        <v>335</v>
      </c>
      <c r="AP54" s="3">
        <v>0.39</v>
      </c>
      <c r="AQ54" s="3">
        <v>2123.59</v>
      </c>
      <c r="AR54" s="3">
        <v>2.27</v>
      </c>
      <c r="AS54" s="3">
        <v>2.7</v>
      </c>
      <c r="AT54" s="3">
        <v>335</v>
      </c>
      <c r="AU54" s="3">
        <v>10.1</v>
      </c>
      <c r="AV54" s="3">
        <v>13.8</v>
      </c>
      <c r="AW54" s="3">
        <v>180</v>
      </c>
      <c r="AX54" s="3">
        <v>0.6</v>
      </c>
      <c r="AY54" s="3">
        <v>126.7</v>
      </c>
      <c r="AZ54" s="3">
        <v>22.6</v>
      </c>
      <c r="BA54" s="3">
        <v>244</v>
      </c>
      <c r="BB54" s="3">
        <v>0.59</v>
      </c>
      <c r="BC54" s="3"/>
      <c r="BD54" s="3">
        <v>3.87</v>
      </c>
      <c r="BE54" s="3">
        <v>135.69999999999999</v>
      </c>
      <c r="BF54" s="3">
        <v>0</v>
      </c>
      <c r="BG54" s="3">
        <v>0</v>
      </c>
      <c r="BH54" s="3">
        <v>0</v>
      </c>
      <c r="BI54" s="4">
        <v>0</v>
      </c>
      <c r="BJ54" s="4">
        <v>0</v>
      </c>
      <c r="BK54" s="4">
        <v>0</v>
      </c>
      <c r="BL54" s="4">
        <v>1</v>
      </c>
      <c r="BM54" s="4">
        <v>1</v>
      </c>
      <c r="BN54" s="4">
        <v>1</v>
      </c>
    </row>
    <row r="55" spans="1:66" x14ac:dyDescent="0.2">
      <c r="A55" s="3">
        <v>8851</v>
      </c>
      <c r="B55" s="3">
        <v>0</v>
      </c>
      <c r="C55" s="3">
        <v>5.6196979999999996</v>
      </c>
      <c r="D55" s="3">
        <v>68</v>
      </c>
      <c r="E55" s="3">
        <v>1</v>
      </c>
      <c r="F55" s="3">
        <v>18</v>
      </c>
      <c r="G55" s="3">
        <v>1</v>
      </c>
      <c r="H55" s="3"/>
      <c r="I55" s="3"/>
      <c r="J55" s="3"/>
      <c r="K55" s="3"/>
      <c r="L55" s="3"/>
      <c r="M55" s="3"/>
      <c r="N55" s="3">
        <v>39</v>
      </c>
      <c r="O55" s="3">
        <v>80</v>
      </c>
      <c r="P55" s="3">
        <v>1</v>
      </c>
      <c r="Q55" s="3">
        <v>0</v>
      </c>
      <c r="R55" s="3">
        <v>0</v>
      </c>
      <c r="S55" s="3">
        <v>1</v>
      </c>
      <c r="T55" s="3">
        <v>1</v>
      </c>
      <c r="U55" s="3">
        <v>0</v>
      </c>
      <c r="V55" s="3">
        <v>1</v>
      </c>
      <c r="W55" s="3">
        <v>0</v>
      </c>
      <c r="X55" s="3">
        <v>1</v>
      </c>
      <c r="Y55" s="3">
        <v>1</v>
      </c>
      <c r="Z55" s="3">
        <v>0</v>
      </c>
      <c r="AA55" s="3">
        <v>0</v>
      </c>
      <c r="AB55" s="3">
        <v>0</v>
      </c>
      <c r="AC55" s="3">
        <v>0</v>
      </c>
      <c r="AD55" s="3">
        <v>1</v>
      </c>
      <c r="AE55" s="3">
        <v>1</v>
      </c>
      <c r="AF55" s="3">
        <v>1</v>
      </c>
      <c r="AG55" s="3">
        <v>0</v>
      </c>
      <c r="AH55" s="3">
        <v>0</v>
      </c>
      <c r="AI55" s="3">
        <v>1</v>
      </c>
      <c r="AJ55" s="3">
        <v>0</v>
      </c>
      <c r="AK55" s="3">
        <v>0</v>
      </c>
      <c r="AL55" s="3">
        <v>7.29</v>
      </c>
      <c r="AM55" s="3">
        <v>4.95</v>
      </c>
      <c r="AN55" s="3">
        <v>1.65</v>
      </c>
      <c r="AO55" s="3">
        <v>195</v>
      </c>
      <c r="AP55" s="3">
        <v>0.35</v>
      </c>
      <c r="AQ55" s="3">
        <v>1136.29</v>
      </c>
      <c r="AR55" s="3">
        <v>73.239999999999995</v>
      </c>
      <c r="AS55" s="3">
        <v>4.74</v>
      </c>
      <c r="AT55" s="3">
        <v>195</v>
      </c>
      <c r="AU55" s="3">
        <v>10.5</v>
      </c>
      <c r="AV55" s="3">
        <v>15.2</v>
      </c>
      <c r="AW55" s="3">
        <v>195</v>
      </c>
      <c r="AX55" s="3">
        <v>0.92</v>
      </c>
      <c r="AY55" s="3">
        <v>25.6</v>
      </c>
      <c r="AZ55" s="3">
        <v>29.3</v>
      </c>
      <c r="BA55" s="3">
        <v>309</v>
      </c>
      <c r="BB55" s="3">
        <v>0.69</v>
      </c>
      <c r="BC55" s="3"/>
      <c r="BD55" s="3">
        <v>4.42</v>
      </c>
      <c r="BE55" s="3">
        <v>130.53</v>
      </c>
      <c r="BF55" s="3">
        <v>0</v>
      </c>
      <c r="BG55" s="3">
        <v>0</v>
      </c>
      <c r="BH55" s="3">
        <v>0</v>
      </c>
      <c r="BI55" s="4">
        <v>0</v>
      </c>
      <c r="BJ55" s="4">
        <v>0</v>
      </c>
      <c r="BK55" s="4">
        <v>0</v>
      </c>
      <c r="BL55" s="4">
        <v>1</v>
      </c>
      <c r="BM55" s="4">
        <v>1</v>
      </c>
      <c r="BN55" s="4">
        <v>0</v>
      </c>
    </row>
    <row r="56" spans="1:66" x14ac:dyDescent="0.2">
      <c r="A56" s="3">
        <v>9120</v>
      </c>
      <c r="B56" s="3">
        <v>0</v>
      </c>
      <c r="C56" s="3">
        <v>5.5962199999999998</v>
      </c>
      <c r="D56" s="3">
        <v>48</v>
      </c>
      <c r="E56" s="3">
        <v>0</v>
      </c>
      <c r="F56" s="3">
        <v>11</v>
      </c>
      <c r="G56" s="3">
        <v>1</v>
      </c>
      <c r="H56" s="3">
        <v>1</v>
      </c>
      <c r="I56" s="3">
        <v>1</v>
      </c>
      <c r="J56" s="3">
        <v>1</v>
      </c>
      <c r="K56" s="3">
        <v>0</v>
      </c>
      <c r="L56" s="3">
        <v>0</v>
      </c>
      <c r="M56" s="3">
        <v>1</v>
      </c>
      <c r="N56" s="3">
        <v>36.9</v>
      </c>
      <c r="O56" s="3"/>
      <c r="P56" s="3">
        <v>0</v>
      </c>
      <c r="Q56" s="3">
        <v>0</v>
      </c>
      <c r="R56" s="3">
        <v>0</v>
      </c>
      <c r="S56" s="3">
        <v>1</v>
      </c>
      <c r="T56" s="3">
        <v>1</v>
      </c>
      <c r="U56" s="3">
        <v>1</v>
      </c>
      <c r="V56" s="3">
        <v>1</v>
      </c>
      <c r="W56" s="3">
        <v>0</v>
      </c>
      <c r="X56" s="3">
        <v>1</v>
      </c>
      <c r="Y56" s="3">
        <v>1</v>
      </c>
      <c r="Z56" s="3">
        <v>1</v>
      </c>
      <c r="AA56" s="3">
        <v>0</v>
      </c>
      <c r="AB56" s="3">
        <v>1</v>
      </c>
      <c r="AC56" s="3">
        <v>0</v>
      </c>
      <c r="AD56" s="3">
        <v>1</v>
      </c>
      <c r="AE56" s="3">
        <v>1</v>
      </c>
      <c r="AF56" s="3">
        <v>1</v>
      </c>
      <c r="AG56" s="3">
        <v>0</v>
      </c>
      <c r="AH56" s="3"/>
      <c r="AI56" s="3"/>
      <c r="AJ56" s="3"/>
      <c r="AK56" s="3"/>
      <c r="AL56" s="3">
        <v>4.05</v>
      </c>
      <c r="AM56" s="3">
        <v>2.21</v>
      </c>
      <c r="AN56" s="3">
        <v>1.34</v>
      </c>
      <c r="AO56" s="3">
        <v>287</v>
      </c>
      <c r="AP56" s="3"/>
      <c r="AQ56" s="3">
        <v>312.27</v>
      </c>
      <c r="AR56" s="3">
        <v>13.89</v>
      </c>
      <c r="AS56" s="3">
        <v>3.58</v>
      </c>
      <c r="AT56" s="3">
        <v>287</v>
      </c>
      <c r="AU56" s="3">
        <v>11.7</v>
      </c>
      <c r="AV56" s="3">
        <v>13</v>
      </c>
      <c r="AW56" s="3">
        <v>218</v>
      </c>
      <c r="AX56" s="3">
        <v>0.74</v>
      </c>
      <c r="AY56" s="3">
        <v>35.799999999999997</v>
      </c>
      <c r="AZ56" s="3">
        <v>41.1</v>
      </c>
      <c r="BA56" s="3">
        <v>249</v>
      </c>
      <c r="BB56" s="3">
        <v>0.25</v>
      </c>
      <c r="BC56" s="3"/>
      <c r="BD56" s="3">
        <v>4.51</v>
      </c>
      <c r="BE56" s="3">
        <v>137.09</v>
      </c>
      <c r="BF56" s="3">
        <v>0</v>
      </c>
      <c r="BG56" s="3">
        <v>0</v>
      </c>
      <c r="BH56" s="3">
        <v>0</v>
      </c>
      <c r="BI56" s="4">
        <v>0</v>
      </c>
      <c r="BJ56" s="4">
        <v>0</v>
      </c>
      <c r="BK56" s="4">
        <v>0</v>
      </c>
      <c r="BL56" s="4">
        <v>1</v>
      </c>
      <c r="BM56" s="4">
        <v>1</v>
      </c>
      <c r="BN56" s="4">
        <v>1</v>
      </c>
    </row>
    <row r="57" spans="1:66" x14ac:dyDescent="0.2">
      <c r="A57" s="3">
        <v>9067</v>
      </c>
      <c r="B57" s="3">
        <v>0</v>
      </c>
      <c r="C57" s="3">
        <v>5.529928</v>
      </c>
      <c r="D57" s="3">
        <v>62</v>
      </c>
      <c r="E57" s="3">
        <v>1</v>
      </c>
      <c r="F57" s="3">
        <v>16</v>
      </c>
      <c r="G57" s="3">
        <v>1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38.6</v>
      </c>
      <c r="O57" s="3">
        <v>118</v>
      </c>
      <c r="P57" s="3">
        <v>1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1</v>
      </c>
      <c r="AD57" s="3">
        <v>1</v>
      </c>
      <c r="AE57" s="3">
        <v>1</v>
      </c>
      <c r="AF57" s="3">
        <v>1</v>
      </c>
      <c r="AG57" s="3">
        <v>0</v>
      </c>
      <c r="AH57" s="3">
        <v>0</v>
      </c>
      <c r="AI57" s="3">
        <v>1</v>
      </c>
      <c r="AJ57" s="3">
        <v>1</v>
      </c>
      <c r="AK57" s="3">
        <v>0</v>
      </c>
      <c r="AL57" s="3">
        <v>5.87</v>
      </c>
      <c r="AM57" s="3">
        <v>3.3</v>
      </c>
      <c r="AN57" s="3">
        <v>2.04</v>
      </c>
      <c r="AO57" s="3">
        <v>195</v>
      </c>
      <c r="AP57" s="3">
        <v>0.63</v>
      </c>
      <c r="AQ57" s="3">
        <v>287.22000000000003</v>
      </c>
      <c r="AR57" s="3"/>
      <c r="AS57" s="3">
        <v>5.33</v>
      </c>
      <c r="AT57" s="3">
        <v>195</v>
      </c>
      <c r="AU57" s="3">
        <v>11.9</v>
      </c>
      <c r="AV57" s="3">
        <v>14.9</v>
      </c>
      <c r="AW57" s="3">
        <v>103</v>
      </c>
      <c r="AX57" s="3">
        <v>0.91</v>
      </c>
      <c r="AY57" s="3">
        <v>23.7</v>
      </c>
      <c r="AZ57" s="3">
        <v>35.299999999999997</v>
      </c>
      <c r="BA57" s="3">
        <v>238</v>
      </c>
      <c r="BB57" s="3">
        <v>0.45</v>
      </c>
      <c r="BC57" s="3"/>
      <c r="BD57" s="3">
        <v>3.91</v>
      </c>
      <c r="BE57" s="3">
        <v>133.78</v>
      </c>
      <c r="BF57" s="3">
        <v>0</v>
      </c>
      <c r="BG57" s="3">
        <v>0</v>
      </c>
      <c r="BH57" s="3">
        <v>0</v>
      </c>
      <c r="BI57" s="4">
        <v>0</v>
      </c>
      <c r="BJ57" s="4">
        <v>0</v>
      </c>
      <c r="BK57" s="4">
        <v>0</v>
      </c>
      <c r="BL57" s="4">
        <v>1</v>
      </c>
      <c r="BM57" s="4">
        <v>1</v>
      </c>
      <c r="BN57" s="4">
        <v>1</v>
      </c>
    </row>
    <row r="58" spans="1:66" x14ac:dyDescent="0.2">
      <c r="A58" s="3">
        <v>9435</v>
      </c>
      <c r="B58" s="3">
        <v>0</v>
      </c>
      <c r="C58" s="3">
        <v>5.5254830000000004</v>
      </c>
      <c r="D58" s="3">
        <v>56</v>
      </c>
      <c r="E58" s="3">
        <v>0</v>
      </c>
      <c r="F58" s="3">
        <v>8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1</v>
      </c>
      <c r="N58" s="3">
        <v>36.9</v>
      </c>
      <c r="O58" s="3">
        <v>111</v>
      </c>
      <c r="P58" s="3">
        <v>1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1</v>
      </c>
      <c r="Z58" s="3">
        <v>0</v>
      </c>
      <c r="AA58" s="3">
        <v>0</v>
      </c>
      <c r="AB58" s="3">
        <v>0</v>
      </c>
      <c r="AC58" s="3">
        <v>1</v>
      </c>
      <c r="AD58" s="3">
        <v>0</v>
      </c>
      <c r="AE58" s="3">
        <v>0</v>
      </c>
      <c r="AF58" s="3">
        <v>1</v>
      </c>
      <c r="AG58" s="3"/>
      <c r="AH58" s="3"/>
      <c r="AI58" s="3"/>
      <c r="AJ58" s="3"/>
      <c r="AK58" s="3"/>
      <c r="AL58" s="3">
        <v>5.96</v>
      </c>
      <c r="AM58" s="3">
        <v>4.71</v>
      </c>
      <c r="AN58" s="3">
        <v>0.86</v>
      </c>
      <c r="AO58" s="3">
        <v>257</v>
      </c>
      <c r="AP58" s="3">
        <v>0.32</v>
      </c>
      <c r="AQ58" s="3">
        <v>310.99</v>
      </c>
      <c r="AR58" s="3">
        <v>92.27</v>
      </c>
      <c r="AS58" s="3">
        <v>5.73</v>
      </c>
      <c r="AT58" s="3">
        <v>257</v>
      </c>
      <c r="AU58" s="3">
        <v>11.8</v>
      </c>
      <c r="AV58" s="3">
        <v>13.7</v>
      </c>
      <c r="AW58" s="3">
        <v>101</v>
      </c>
      <c r="AX58" s="3">
        <v>0.45</v>
      </c>
      <c r="AY58" s="3">
        <v>23.1</v>
      </c>
      <c r="AZ58" s="3">
        <v>18.5</v>
      </c>
      <c r="BA58" s="3">
        <v>309</v>
      </c>
      <c r="BB58" s="3">
        <v>0.38</v>
      </c>
      <c r="BC58" s="3"/>
      <c r="BD58" s="3">
        <v>4</v>
      </c>
      <c r="BE58" s="3">
        <v>136.61000000000001</v>
      </c>
      <c r="BF58" s="3">
        <v>0</v>
      </c>
      <c r="BG58" s="3">
        <v>0</v>
      </c>
      <c r="BH58" s="3">
        <v>0</v>
      </c>
      <c r="BI58" s="4">
        <v>1</v>
      </c>
      <c r="BJ58" s="4">
        <v>0</v>
      </c>
      <c r="BK58" s="4">
        <v>0</v>
      </c>
      <c r="BL58" s="4">
        <v>1</v>
      </c>
      <c r="BM58" s="4">
        <v>1</v>
      </c>
      <c r="BN58" s="4">
        <v>0</v>
      </c>
    </row>
    <row r="59" spans="1:66" x14ac:dyDescent="0.2">
      <c r="A59" s="3">
        <v>9559</v>
      </c>
      <c r="B59" s="3">
        <v>0</v>
      </c>
      <c r="C59" s="3">
        <v>5.5246909999999998</v>
      </c>
      <c r="D59" s="3">
        <v>73</v>
      </c>
      <c r="E59" s="3">
        <v>0</v>
      </c>
      <c r="F59" s="3">
        <v>13</v>
      </c>
      <c r="G59" s="3">
        <v>1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1</v>
      </c>
      <c r="N59" s="3"/>
      <c r="O59" s="3"/>
      <c r="P59" s="3">
        <v>1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1</v>
      </c>
      <c r="W59" s="3">
        <v>0</v>
      </c>
      <c r="X59" s="3">
        <v>1</v>
      </c>
      <c r="Y59" s="3">
        <v>1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1</v>
      </c>
      <c r="AG59" s="3">
        <v>0</v>
      </c>
      <c r="AH59" s="3">
        <v>1</v>
      </c>
      <c r="AI59" s="3">
        <v>0</v>
      </c>
      <c r="AJ59" s="3">
        <v>0</v>
      </c>
      <c r="AK59" s="3">
        <v>0</v>
      </c>
      <c r="AL59" s="3">
        <v>4.66</v>
      </c>
      <c r="AM59" s="3">
        <v>2.6</v>
      </c>
      <c r="AN59" s="3">
        <v>1.49</v>
      </c>
      <c r="AO59" s="3">
        <v>170</v>
      </c>
      <c r="AP59" s="3">
        <v>0.35</v>
      </c>
      <c r="AQ59" s="3">
        <v>596.6</v>
      </c>
      <c r="AR59" s="3">
        <v>6.37</v>
      </c>
      <c r="AS59" s="3">
        <v>4.38</v>
      </c>
      <c r="AT59" s="3">
        <v>170</v>
      </c>
      <c r="AU59" s="3">
        <v>10.199999999999999</v>
      </c>
      <c r="AV59" s="3">
        <v>15</v>
      </c>
      <c r="AW59" s="3">
        <v>105</v>
      </c>
      <c r="AX59" s="3">
        <v>1.22</v>
      </c>
      <c r="AY59" s="3">
        <v>22.2</v>
      </c>
      <c r="AZ59" s="3">
        <v>23.4</v>
      </c>
      <c r="BA59" s="3">
        <v>264</v>
      </c>
      <c r="BB59" s="3">
        <v>0.49</v>
      </c>
      <c r="BC59" s="3"/>
      <c r="BD59" s="3">
        <v>4.0599999999999996</v>
      </c>
      <c r="BE59" s="3">
        <v>140.43</v>
      </c>
      <c r="BF59" s="3">
        <v>0</v>
      </c>
      <c r="BG59" s="3">
        <v>0</v>
      </c>
      <c r="BH59" s="3">
        <v>0</v>
      </c>
      <c r="BI59" s="4">
        <v>0</v>
      </c>
      <c r="BJ59" s="4">
        <v>0</v>
      </c>
      <c r="BK59" s="4">
        <v>0</v>
      </c>
      <c r="BL59" s="4">
        <v>1</v>
      </c>
      <c r="BM59" s="4">
        <v>1</v>
      </c>
      <c r="BN59" s="4">
        <v>1</v>
      </c>
    </row>
    <row r="60" spans="1:66" x14ac:dyDescent="0.2">
      <c r="A60" s="3">
        <v>9093</v>
      </c>
      <c r="B60" s="3">
        <v>0</v>
      </c>
      <c r="C60" s="3">
        <v>5.5168929999999996</v>
      </c>
      <c r="D60" s="3">
        <v>64</v>
      </c>
      <c r="E60" s="3">
        <v>1</v>
      </c>
      <c r="F60" s="3">
        <v>12</v>
      </c>
      <c r="G60" s="3">
        <v>0</v>
      </c>
      <c r="H60" s="3">
        <v>0</v>
      </c>
      <c r="I60" s="3">
        <v>1</v>
      </c>
      <c r="J60" s="3">
        <v>0</v>
      </c>
      <c r="K60" s="3">
        <v>0</v>
      </c>
      <c r="L60" s="3">
        <v>0</v>
      </c>
      <c r="M60" s="3">
        <v>0</v>
      </c>
      <c r="N60" s="3"/>
      <c r="O60" s="3"/>
      <c r="P60" s="3">
        <v>1</v>
      </c>
      <c r="Q60" s="3">
        <v>0</v>
      </c>
      <c r="R60" s="3">
        <v>0</v>
      </c>
      <c r="S60" s="3">
        <v>1</v>
      </c>
      <c r="T60" s="3">
        <v>1</v>
      </c>
      <c r="U60" s="3">
        <v>0</v>
      </c>
      <c r="V60" s="3">
        <v>1</v>
      </c>
      <c r="W60" s="3">
        <v>0</v>
      </c>
      <c r="X60" s="3">
        <v>0</v>
      </c>
      <c r="Y60" s="3">
        <v>1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1</v>
      </c>
      <c r="AG60" s="3"/>
      <c r="AH60" s="3"/>
      <c r="AI60" s="3"/>
      <c r="AJ60" s="3"/>
      <c r="AK60" s="3"/>
      <c r="AL60" s="3">
        <v>5.22</v>
      </c>
      <c r="AM60" s="3">
        <v>2.85</v>
      </c>
      <c r="AN60" s="3">
        <v>1.49</v>
      </c>
      <c r="AO60" s="3">
        <v>117</v>
      </c>
      <c r="AP60" s="3"/>
      <c r="AQ60" s="3">
        <v>1076.74</v>
      </c>
      <c r="AR60" s="3">
        <v>85.95</v>
      </c>
      <c r="AS60" s="3">
        <v>5.82</v>
      </c>
      <c r="AT60" s="3">
        <v>117</v>
      </c>
      <c r="AU60" s="3">
        <v>11.5</v>
      </c>
      <c r="AV60" s="3">
        <v>14</v>
      </c>
      <c r="AW60" s="3">
        <v>116</v>
      </c>
      <c r="AX60" s="3">
        <v>0.87</v>
      </c>
      <c r="AY60" s="3">
        <v>27.9</v>
      </c>
      <c r="AZ60" s="3">
        <v>37.700000000000003</v>
      </c>
      <c r="BA60" s="3">
        <v>398</v>
      </c>
      <c r="BB60" s="3">
        <v>0.42</v>
      </c>
      <c r="BC60" s="3"/>
      <c r="BD60" s="3">
        <v>4.68</v>
      </c>
      <c r="BE60" s="3">
        <v>135.01</v>
      </c>
      <c r="BF60" s="3">
        <v>0</v>
      </c>
      <c r="BG60" s="3">
        <v>0</v>
      </c>
      <c r="BH60" s="3">
        <v>0</v>
      </c>
      <c r="BI60" s="4">
        <v>0</v>
      </c>
      <c r="BJ60" s="4">
        <v>0</v>
      </c>
      <c r="BK60" s="4">
        <v>0</v>
      </c>
      <c r="BL60" s="4">
        <v>1</v>
      </c>
      <c r="BM60" s="4">
        <v>1</v>
      </c>
      <c r="BN60" s="4">
        <v>1</v>
      </c>
    </row>
    <row r="61" spans="1:66" x14ac:dyDescent="0.2">
      <c r="A61" s="3">
        <v>9189</v>
      </c>
      <c r="B61" s="3">
        <v>0</v>
      </c>
      <c r="C61" s="3">
        <v>5.5157210000000001</v>
      </c>
      <c r="D61" s="3">
        <v>51</v>
      </c>
      <c r="E61" s="3">
        <v>0</v>
      </c>
      <c r="F61" s="3">
        <v>23</v>
      </c>
      <c r="G61" s="3">
        <v>1</v>
      </c>
      <c r="H61" s="3">
        <v>1</v>
      </c>
      <c r="I61" s="3">
        <v>1</v>
      </c>
      <c r="J61" s="3">
        <v>1</v>
      </c>
      <c r="K61" s="3">
        <v>0</v>
      </c>
      <c r="L61" s="3">
        <v>0</v>
      </c>
      <c r="M61" s="3">
        <v>1</v>
      </c>
      <c r="N61" s="3"/>
      <c r="O61" s="3">
        <v>64</v>
      </c>
      <c r="P61" s="3">
        <v>1</v>
      </c>
      <c r="Q61" s="3">
        <v>0</v>
      </c>
      <c r="R61" s="3">
        <v>0</v>
      </c>
      <c r="S61" s="3">
        <v>1</v>
      </c>
      <c r="T61" s="3">
        <v>1</v>
      </c>
      <c r="U61" s="3">
        <v>0</v>
      </c>
      <c r="V61" s="3">
        <v>1</v>
      </c>
      <c r="W61" s="3">
        <v>0</v>
      </c>
      <c r="X61" s="3">
        <v>1</v>
      </c>
      <c r="Y61" s="3">
        <v>1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1</v>
      </c>
      <c r="AF61" s="3">
        <v>1</v>
      </c>
      <c r="AG61" s="3">
        <v>0</v>
      </c>
      <c r="AH61" s="3">
        <v>1</v>
      </c>
      <c r="AI61" s="3">
        <v>0</v>
      </c>
      <c r="AJ61" s="3">
        <v>0</v>
      </c>
      <c r="AK61" s="3">
        <v>0</v>
      </c>
      <c r="AL61" s="3">
        <v>9.07</v>
      </c>
      <c r="AM61" s="3">
        <v>7.05</v>
      </c>
      <c r="AN61" s="3">
        <v>1.28</v>
      </c>
      <c r="AO61" s="3">
        <v>233</v>
      </c>
      <c r="AP61" s="3">
        <v>0.18</v>
      </c>
      <c r="AQ61" s="3">
        <v>287.43</v>
      </c>
      <c r="AR61" s="3"/>
      <c r="AS61" s="3">
        <v>3.11</v>
      </c>
      <c r="AT61" s="3">
        <v>233</v>
      </c>
      <c r="AU61" s="3">
        <v>11.2</v>
      </c>
      <c r="AV61" s="3">
        <v>12.4</v>
      </c>
      <c r="AW61" s="3">
        <v>257</v>
      </c>
      <c r="AX61" s="3">
        <v>0.56000000000000005</v>
      </c>
      <c r="AY61" s="3">
        <v>64</v>
      </c>
      <c r="AZ61" s="3">
        <v>40.700000000000003</v>
      </c>
      <c r="BA61" s="3">
        <v>206</v>
      </c>
      <c r="BB61" s="3">
        <v>0.35</v>
      </c>
      <c r="BC61" s="3"/>
      <c r="BD61" s="3">
        <v>4.6399999999999997</v>
      </c>
      <c r="BE61" s="3">
        <v>136.19</v>
      </c>
      <c r="BF61" s="3">
        <v>0</v>
      </c>
      <c r="BG61" s="3">
        <v>0</v>
      </c>
      <c r="BH61" s="3">
        <v>0</v>
      </c>
      <c r="BI61" s="4">
        <v>0</v>
      </c>
      <c r="BJ61" s="4">
        <v>0</v>
      </c>
      <c r="BK61" s="4">
        <v>0</v>
      </c>
      <c r="BL61" s="4">
        <v>1</v>
      </c>
      <c r="BM61" s="4">
        <v>1</v>
      </c>
      <c r="BN61" s="4">
        <v>1</v>
      </c>
    </row>
    <row r="62" spans="1:66" x14ac:dyDescent="0.2">
      <c r="A62" s="3">
        <v>9158</v>
      </c>
      <c r="B62" s="3">
        <v>0</v>
      </c>
      <c r="C62" s="3">
        <v>5.495101</v>
      </c>
      <c r="D62" s="3">
        <v>62</v>
      </c>
      <c r="E62" s="3">
        <v>0</v>
      </c>
      <c r="F62" s="3">
        <v>10</v>
      </c>
      <c r="G62" s="3">
        <v>1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1</v>
      </c>
      <c r="N62" s="3"/>
      <c r="O62" s="3"/>
      <c r="P62" s="3">
        <v>1</v>
      </c>
      <c r="Q62" s="3">
        <v>0</v>
      </c>
      <c r="R62" s="3">
        <v>1</v>
      </c>
      <c r="S62" s="3">
        <v>1</v>
      </c>
      <c r="T62" s="3">
        <v>1</v>
      </c>
      <c r="U62" s="3">
        <v>1</v>
      </c>
      <c r="V62" s="3">
        <v>1</v>
      </c>
      <c r="W62" s="3">
        <v>0</v>
      </c>
      <c r="X62" s="3">
        <v>0</v>
      </c>
      <c r="Y62" s="3">
        <v>1</v>
      </c>
      <c r="Z62" s="3">
        <v>1</v>
      </c>
      <c r="AA62" s="3">
        <v>0</v>
      </c>
      <c r="AB62" s="3">
        <v>1</v>
      </c>
      <c r="AC62" s="3">
        <v>0</v>
      </c>
      <c r="AD62" s="3">
        <v>0</v>
      </c>
      <c r="AE62" s="3">
        <v>1</v>
      </c>
      <c r="AF62" s="3">
        <v>1</v>
      </c>
      <c r="AG62" s="3">
        <v>0</v>
      </c>
      <c r="AH62" s="3">
        <v>1</v>
      </c>
      <c r="AI62" s="3">
        <v>0</v>
      </c>
      <c r="AJ62" s="3">
        <v>0</v>
      </c>
      <c r="AK62" s="3">
        <v>0</v>
      </c>
      <c r="AL62" s="3">
        <v>3.51</v>
      </c>
      <c r="AM62" s="3">
        <v>1.75</v>
      </c>
      <c r="AN62" s="3">
        <v>1.26</v>
      </c>
      <c r="AO62" s="3">
        <v>118</v>
      </c>
      <c r="AP62" s="3"/>
      <c r="AQ62" s="3">
        <v>512.70000000000005</v>
      </c>
      <c r="AR62" s="3">
        <v>11.04</v>
      </c>
      <c r="AS62" s="3">
        <v>5</v>
      </c>
      <c r="AT62" s="3">
        <v>118</v>
      </c>
      <c r="AU62" s="3">
        <v>11.2</v>
      </c>
      <c r="AV62" s="3">
        <v>12.9</v>
      </c>
      <c r="AW62" s="3">
        <v>94</v>
      </c>
      <c r="AX62" s="3">
        <v>0.56000000000000005</v>
      </c>
      <c r="AY62" s="3">
        <v>24</v>
      </c>
      <c r="AZ62" s="3">
        <v>39.1</v>
      </c>
      <c r="BA62" s="3">
        <v>422</v>
      </c>
      <c r="BB62" s="3">
        <v>0.34</v>
      </c>
      <c r="BC62" s="3"/>
      <c r="BD62" s="3">
        <v>4.26</v>
      </c>
      <c r="BE62" s="3">
        <v>138.91</v>
      </c>
      <c r="BF62" s="3">
        <v>0</v>
      </c>
      <c r="BG62" s="3">
        <v>0</v>
      </c>
      <c r="BH62" s="3">
        <v>0</v>
      </c>
      <c r="BI62" s="4">
        <v>0</v>
      </c>
      <c r="BJ62" s="4">
        <v>0</v>
      </c>
      <c r="BK62" s="4">
        <v>0</v>
      </c>
      <c r="BL62" s="4">
        <v>1</v>
      </c>
      <c r="BM62" s="4">
        <v>1</v>
      </c>
      <c r="BN62" s="4">
        <v>1</v>
      </c>
    </row>
    <row r="63" spans="1:66" x14ac:dyDescent="0.2">
      <c r="A63" s="3">
        <v>8978</v>
      </c>
      <c r="B63" s="3">
        <v>0</v>
      </c>
      <c r="C63" s="3">
        <v>5.4365399999999999</v>
      </c>
      <c r="D63" s="3">
        <v>48</v>
      </c>
      <c r="E63" s="3">
        <v>1</v>
      </c>
      <c r="F63" s="3">
        <v>16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36.5</v>
      </c>
      <c r="O63" s="3">
        <v>83</v>
      </c>
      <c r="P63" s="3">
        <v>1</v>
      </c>
      <c r="Q63" s="3">
        <v>0</v>
      </c>
      <c r="R63" s="3">
        <v>0</v>
      </c>
      <c r="S63" s="3">
        <v>1</v>
      </c>
      <c r="T63" s="3">
        <v>1</v>
      </c>
      <c r="U63" s="3">
        <v>1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/>
      <c r="AH63" s="3"/>
      <c r="AI63" s="3"/>
      <c r="AJ63" s="3"/>
      <c r="AK63" s="3"/>
      <c r="AL63" s="3">
        <v>8.41</v>
      </c>
      <c r="AM63" s="3">
        <v>4.66</v>
      </c>
      <c r="AN63" s="3">
        <v>2.85</v>
      </c>
      <c r="AO63" s="3">
        <v>246</v>
      </c>
      <c r="AP63" s="3">
        <v>0.45</v>
      </c>
      <c r="AQ63" s="3">
        <v>661</v>
      </c>
      <c r="AR63" s="3">
        <v>1.74</v>
      </c>
      <c r="AS63" s="3">
        <v>3.39</v>
      </c>
      <c r="AT63" s="3">
        <v>246</v>
      </c>
      <c r="AU63" s="3">
        <v>11.1</v>
      </c>
      <c r="AV63" s="3">
        <v>31.4</v>
      </c>
      <c r="AW63" s="3">
        <v>115</v>
      </c>
      <c r="AX63" s="3">
        <v>0.72</v>
      </c>
      <c r="AY63" s="3">
        <v>40</v>
      </c>
      <c r="AZ63" s="3">
        <v>19.7</v>
      </c>
      <c r="BA63" s="3">
        <v>124</v>
      </c>
      <c r="BB63" s="3"/>
      <c r="BC63" s="3">
        <v>2.68</v>
      </c>
      <c r="BD63" s="3">
        <v>4.08</v>
      </c>
      <c r="BE63" s="3">
        <v>139.38999999999999</v>
      </c>
      <c r="BF63" s="3">
        <v>0</v>
      </c>
      <c r="BG63" s="3">
        <v>0</v>
      </c>
      <c r="BH63" s="3">
        <v>0</v>
      </c>
      <c r="BI63" s="4">
        <v>1</v>
      </c>
      <c r="BJ63" s="4">
        <v>0</v>
      </c>
      <c r="BK63" s="4">
        <v>0</v>
      </c>
      <c r="BL63" s="4">
        <v>1</v>
      </c>
      <c r="BM63" s="4">
        <v>1</v>
      </c>
      <c r="BN63" s="4">
        <v>1</v>
      </c>
    </row>
    <row r="64" spans="1:66" x14ac:dyDescent="0.2">
      <c r="A64" s="3">
        <v>8571</v>
      </c>
      <c r="B64" s="3">
        <v>0</v>
      </c>
      <c r="C64" s="3">
        <v>5.4109540000000003</v>
      </c>
      <c r="D64" s="3">
        <v>46</v>
      </c>
      <c r="E64" s="3">
        <v>0</v>
      </c>
      <c r="F64" s="3">
        <v>32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1</v>
      </c>
      <c r="N64" s="3"/>
      <c r="O64" s="3"/>
      <c r="P64" s="3">
        <v>1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1</v>
      </c>
      <c r="Z64" s="3">
        <v>0</v>
      </c>
      <c r="AA64" s="3">
        <v>0</v>
      </c>
      <c r="AB64" s="3">
        <v>0</v>
      </c>
      <c r="AC64" s="3">
        <v>0</v>
      </c>
      <c r="AD64" s="3">
        <v>1</v>
      </c>
      <c r="AE64" s="3">
        <v>1</v>
      </c>
      <c r="AF64" s="3">
        <v>1</v>
      </c>
      <c r="AG64" s="3"/>
      <c r="AH64" s="3"/>
      <c r="AI64" s="3"/>
      <c r="AJ64" s="3"/>
      <c r="AK64" s="3"/>
      <c r="AL64" s="3">
        <v>3.54</v>
      </c>
      <c r="AM64" s="3">
        <v>1.37</v>
      </c>
      <c r="AN64" s="3">
        <v>1.6</v>
      </c>
      <c r="AO64" s="3">
        <v>213</v>
      </c>
      <c r="AP64" s="3">
        <v>0.15</v>
      </c>
      <c r="AQ64" s="3">
        <v>29.85</v>
      </c>
      <c r="AR64" s="3">
        <v>2.1800000000000002</v>
      </c>
      <c r="AS64" s="3">
        <v>2.35</v>
      </c>
      <c r="AT64" s="3">
        <v>213</v>
      </c>
      <c r="AU64" s="3">
        <v>11.6</v>
      </c>
      <c r="AV64" s="3">
        <v>12.7</v>
      </c>
      <c r="AW64" s="3">
        <v>84</v>
      </c>
      <c r="AX64" s="3">
        <v>0.82</v>
      </c>
      <c r="AY64" s="3">
        <v>18.8</v>
      </c>
      <c r="AZ64" s="3">
        <v>10.4</v>
      </c>
      <c r="BA64" s="3">
        <v>158</v>
      </c>
      <c r="BB64" s="3">
        <v>0.49</v>
      </c>
      <c r="BC64" s="3"/>
      <c r="BD64" s="3">
        <v>4.9000000000000004</v>
      </c>
      <c r="BE64" s="3">
        <v>137.4</v>
      </c>
      <c r="BF64" s="3">
        <v>0</v>
      </c>
      <c r="BG64" s="3">
        <v>0</v>
      </c>
      <c r="BH64" s="3">
        <v>0</v>
      </c>
      <c r="BI64" s="4">
        <v>1</v>
      </c>
      <c r="BJ64" s="4">
        <v>0</v>
      </c>
      <c r="BK64" s="4">
        <v>0</v>
      </c>
      <c r="BL64" s="4">
        <v>1</v>
      </c>
      <c r="BM64" s="4">
        <v>1</v>
      </c>
      <c r="BN64" s="4">
        <v>0</v>
      </c>
    </row>
    <row r="65" spans="1:66" x14ac:dyDescent="0.2">
      <c r="A65" s="3">
        <v>9133</v>
      </c>
      <c r="B65" s="3">
        <v>0</v>
      </c>
      <c r="C65" s="3">
        <v>5.2859319999999999</v>
      </c>
      <c r="D65" s="3">
        <v>78</v>
      </c>
      <c r="E65" s="3">
        <v>0</v>
      </c>
      <c r="F65" s="3">
        <v>4</v>
      </c>
      <c r="G65" s="3">
        <v>1</v>
      </c>
      <c r="H65" s="3">
        <v>0</v>
      </c>
      <c r="I65" s="3">
        <v>1</v>
      </c>
      <c r="J65" s="3">
        <v>1</v>
      </c>
      <c r="K65" s="3">
        <v>0</v>
      </c>
      <c r="L65" s="3">
        <v>0</v>
      </c>
      <c r="M65" s="3">
        <v>1</v>
      </c>
      <c r="N65" s="3">
        <v>36</v>
      </c>
      <c r="O65" s="3">
        <v>102</v>
      </c>
      <c r="P65" s="3">
        <v>0</v>
      </c>
      <c r="Q65" s="3">
        <v>0</v>
      </c>
      <c r="R65" s="3">
        <v>0</v>
      </c>
      <c r="S65" s="3"/>
      <c r="T65" s="3"/>
      <c r="U65" s="3"/>
      <c r="V65" s="3">
        <v>1</v>
      </c>
      <c r="W65" s="3">
        <v>0</v>
      </c>
      <c r="X65" s="3">
        <v>1</v>
      </c>
      <c r="Y65" s="3">
        <v>1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1</v>
      </c>
      <c r="AG65" s="3"/>
      <c r="AH65" s="3"/>
      <c r="AI65" s="3"/>
      <c r="AJ65" s="3"/>
      <c r="AK65" s="3"/>
      <c r="AL65" s="3">
        <v>5.6</v>
      </c>
      <c r="AM65" s="3">
        <v>5.0599999999999996</v>
      </c>
      <c r="AN65" s="3">
        <v>0.34</v>
      </c>
      <c r="AO65" s="3">
        <v>134</v>
      </c>
      <c r="AP65" s="3">
        <v>1.1499999999999999</v>
      </c>
      <c r="AQ65" s="3">
        <v>1451.84</v>
      </c>
      <c r="AR65" s="3">
        <v>58.85</v>
      </c>
      <c r="AS65" s="3">
        <v>4.71</v>
      </c>
      <c r="AT65" s="3">
        <v>134</v>
      </c>
      <c r="AU65" s="3">
        <v>12.5</v>
      </c>
      <c r="AV65" s="3">
        <v>11.1</v>
      </c>
      <c r="AW65" s="3">
        <v>178</v>
      </c>
      <c r="AX65" s="3">
        <v>1.04</v>
      </c>
      <c r="AY65" s="3">
        <v>20.100000000000001</v>
      </c>
      <c r="AZ65" s="3">
        <v>15.6</v>
      </c>
      <c r="BA65" s="3">
        <v>275</v>
      </c>
      <c r="BB65" s="3">
        <v>0.46</v>
      </c>
      <c r="BC65" s="3"/>
      <c r="BD65" s="3">
        <v>3.08</v>
      </c>
      <c r="BE65" s="3">
        <v>128.4</v>
      </c>
      <c r="BF65" s="3">
        <v>0</v>
      </c>
      <c r="BG65" s="3">
        <v>0</v>
      </c>
      <c r="BH65" s="3">
        <v>0</v>
      </c>
      <c r="BI65" s="4">
        <v>0</v>
      </c>
      <c r="BJ65" s="4">
        <v>0</v>
      </c>
      <c r="BK65" s="4">
        <v>0</v>
      </c>
      <c r="BL65" s="4">
        <v>1</v>
      </c>
      <c r="BM65" s="4">
        <v>1</v>
      </c>
      <c r="BN65" s="4">
        <v>1</v>
      </c>
    </row>
    <row r="66" spans="1:66" x14ac:dyDescent="0.2">
      <c r="A66" s="3">
        <v>9154</v>
      </c>
      <c r="B66" s="3">
        <v>0</v>
      </c>
      <c r="C66" s="3">
        <v>5.1487270000000001</v>
      </c>
      <c r="D66" s="3">
        <v>46</v>
      </c>
      <c r="E66" s="3">
        <v>1</v>
      </c>
      <c r="F66" s="3">
        <v>16</v>
      </c>
      <c r="G66" s="3">
        <v>0</v>
      </c>
      <c r="H66" s="3">
        <v>1</v>
      </c>
      <c r="I66" s="3">
        <v>0</v>
      </c>
      <c r="J66" s="3">
        <v>1</v>
      </c>
      <c r="K66" s="3">
        <v>0</v>
      </c>
      <c r="L66" s="3">
        <v>1</v>
      </c>
      <c r="M66" s="3">
        <v>1</v>
      </c>
      <c r="N66" s="3">
        <v>39</v>
      </c>
      <c r="O66" s="3">
        <v>113</v>
      </c>
      <c r="P66" s="3">
        <v>1</v>
      </c>
      <c r="Q66" s="3">
        <v>0</v>
      </c>
      <c r="R66" s="3">
        <v>0</v>
      </c>
      <c r="S66" s="3">
        <v>1</v>
      </c>
      <c r="T66" s="3">
        <v>1</v>
      </c>
      <c r="U66" s="3">
        <v>0</v>
      </c>
      <c r="V66" s="3">
        <v>1</v>
      </c>
      <c r="W66" s="3">
        <v>0</v>
      </c>
      <c r="X66" s="3">
        <v>0</v>
      </c>
      <c r="Y66" s="3">
        <v>1</v>
      </c>
      <c r="Z66" s="3">
        <v>0</v>
      </c>
      <c r="AA66" s="3">
        <v>0</v>
      </c>
      <c r="AB66" s="3">
        <v>1</v>
      </c>
      <c r="AC66" s="3">
        <v>0</v>
      </c>
      <c r="AD66" s="3">
        <v>1</v>
      </c>
      <c r="AE66" s="3">
        <v>1</v>
      </c>
      <c r="AF66" s="3">
        <v>1</v>
      </c>
      <c r="AG66" s="3">
        <v>0</v>
      </c>
      <c r="AH66" s="3">
        <v>1</v>
      </c>
      <c r="AI66" s="3">
        <v>0</v>
      </c>
      <c r="AJ66" s="3">
        <v>0</v>
      </c>
      <c r="AK66" s="3">
        <v>0</v>
      </c>
      <c r="AL66" s="3">
        <v>11.81</v>
      </c>
      <c r="AM66" s="3">
        <v>10.36</v>
      </c>
      <c r="AN66" s="3">
        <v>1</v>
      </c>
      <c r="AO66" s="3">
        <v>193</v>
      </c>
      <c r="AP66" s="3">
        <v>0.53</v>
      </c>
      <c r="AQ66" s="3">
        <v>1420.15</v>
      </c>
      <c r="AR66" s="3">
        <v>532.29</v>
      </c>
      <c r="AS66" s="3">
        <v>7.59</v>
      </c>
      <c r="AT66" s="3">
        <v>193</v>
      </c>
      <c r="AU66" s="3">
        <v>11.9</v>
      </c>
      <c r="AV66" s="3">
        <v>14.1</v>
      </c>
      <c r="AW66" s="3">
        <v>99</v>
      </c>
      <c r="AX66" s="3">
        <v>1</v>
      </c>
      <c r="AY66" s="3">
        <v>41</v>
      </c>
      <c r="AZ66" s="3">
        <v>52.5</v>
      </c>
      <c r="BA66" s="3">
        <v>707</v>
      </c>
      <c r="BB66" s="3">
        <v>0.22</v>
      </c>
      <c r="BC66" s="3"/>
      <c r="BD66" s="3">
        <v>4.62</v>
      </c>
      <c r="BE66" s="3">
        <v>134.38999999999999</v>
      </c>
      <c r="BF66" s="3">
        <v>0</v>
      </c>
      <c r="BG66" s="3">
        <v>0</v>
      </c>
      <c r="BH66" s="3">
        <v>0</v>
      </c>
      <c r="BI66" s="4">
        <v>0</v>
      </c>
      <c r="BJ66" s="4">
        <v>0</v>
      </c>
      <c r="BK66" s="4">
        <v>0</v>
      </c>
      <c r="BL66" s="4">
        <v>1</v>
      </c>
      <c r="BM66" s="4">
        <v>1</v>
      </c>
      <c r="BN66" s="4">
        <v>1</v>
      </c>
    </row>
    <row r="67" spans="1:66" x14ac:dyDescent="0.2">
      <c r="A67" s="3">
        <v>9555</v>
      </c>
      <c r="B67" s="3">
        <v>0</v>
      </c>
      <c r="C67" s="3">
        <v>5.1379510000000002</v>
      </c>
      <c r="D67" s="3">
        <v>73</v>
      </c>
      <c r="E67" s="3">
        <v>1</v>
      </c>
      <c r="F67" s="3">
        <v>25</v>
      </c>
      <c r="G67" s="3">
        <v>0</v>
      </c>
      <c r="H67" s="3">
        <v>0</v>
      </c>
      <c r="I67" s="3">
        <v>0</v>
      </c>
      <c r="J67" s="3">
        <v>1</v>
      </c>
      <c r="K67" s="3">
        <v>1</v>
      </c>
      <c r="L67" s="3">
        <v>0</v>
      </c>
      <c r="M67" s="3">
        <v>1</v>
      </c>
      <c r="N67" s="3"/>
      <c r="O67" s="3">
        <v>75</v>
      </c>
      <c r="P67" s="3">
        <v>1</v>
      </c>
      <c r="Q67" s="3">
        <v>0</v>
      </c>
      <c r="R67" s="3">
        <v>0</v>
      </c>
      <c r="S67" s="3">
        <v>1</v>
      </c>
      <c r="T67" s="3">
        <v>1</v>
      </c>
      <c r="U67" s="3">
        <v>0</v>
      </c>
      <c r="V67" s="3">
        <v>0</v>
      </c>
      <c r="W67" s="3">
        <v>0</v>
      </c>
      <c r="X67" s="3">
        <v>1</v>
      </c>
      <c r="Y67" s="3">
        <v>1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1</v>
      </c>
      <c r="AG67" s="3">
        <v>0</v>
      </c>
      <c r="AH67" s="3">
        <v>1</v>
      </c>
      <c r="AI67" s="3">
        <v>0</v>
      </c>
      <c r="AJ67" s="3">
        <v>0</v>
      </c>
      <c r="AK67" s="3">
        <v>0</v>
      </c>
      <c r="AL67" s="3">
        <v>3.49</v>
      </c>
      <c r="AM67" s="3">
        <v>1.91</v>
      </c>
      <c r="AN67" s="3">
        <v>0.93</v>
      </c>
      <c r="AO67" s="3">
        <v>171</v>
      </c>
      <c r="AP67" s="3"/>
      <c r="AQ67" s="3">
        <v>138.71</v>
      </c>
      <c r="AR67" s="3">
        <v>7.44</v>
      </c>
      <c r="AS67" s="3">
        <v>2.99</v>
      </c>
      <c r="AT67" s="3">
        <v>171</v>
      </c>
      <c r="AU67" s="3">
        <v>11.4</v>
      </c>
      <c r="AV67" s="3">
        <v>15.2</v>
      </c>
      <c r="AW67" s="3">
        <v>89</v>
      </c>
      <c r="AX67" s="3">
        <v>1.1599999999999999</v>
      </c>
      <c r="AY67" s="3">
        <v>12.4</v>
      </c>
      <c r="AZ67" s="3">
        <v>17.7</v>
      </c>
      <c r="BA67" s="3">
        <v>159</v>
      </c>
      <c r="BB67" s="3">
        <v>0.41</v>
      </c>
      <c r="BC67" s="3">
        <v>5.34</v>
      </c>
      <c r="BD67" s="3">
        <v>5.24</v>
      </c>
      <c r="BE67" s="3">
        <v>135.78</v>
      </c>
      <c r="BF67" s="3">
        <v>0</v>
      </c>
      <c r="BG67" s="3">
        <v>0</v>
      </c>
      <c r="BH67" s="3">
        <v>0</v>
      </c>
      <c r="BI67" s="4">
        <v>0</v>
      </c>
      <c r="BJ67" s="4">
        <v>0</v>
      </c>
      <c r="BK67" s="4">
        <v>0</v>
      </c>
      <c r="BL67" s="4">
        <v>1</v>
      </c>
      <c r="BM67" s="4">
        <v>1</v>
      </c>
      <c r="BN67" s="4">
        <v>1</v>
      </c>
    </row>
    <row r="68" spans="1:66" x14ac:dyDescent="0.2">
      <c r="A68" s="3">
        <v>9255</v>
      </c>
      <c r="B68" s="3">
        <v>0</v>
      </c>
      <c r="C68" s="3">
        <v>5.1346780000000001</v>
      </c>
      <c r="D68" s="3">
        <v>65</v>
      </c>
      <c r="E68" s="3">
        <v>1</v>
      </c>
      <c r="F68" s="3">
        <v>15</v>
      </c>
      <c r="G68" s="3">
        <v>0</v>
      </c>
      <c r="H68" s="3">
        <v>0</v>
      </c>
      <c r="I68" s="3">
        <v>1</v>
      </c>
      <c r="J68" s="3">
        <v>1</v>
      </c>
      <c r="K68" s="3">
        <v>1</v>
      </c>
      <c r="L68" s="3">
        <v>0</v>
      </c>
      <c r="M68" s="3">
        <v>1</v>
      </c>
      <c r="N68" s="3">
        <v>38.5</v>
      </c>
      <c r="O68" s="3">
        <v>79</v>
      </c>
      <c r="P68" s="3">
        <v>1</v>
      </c>
      <c r="Q68" s="3">
        <v>0</v>
      </c>
      <c r="R68" s="3">
        <v>0</v>
      </c>
      <c r="S68" s="3">
        <v>1</v>
      </c>
      <c r="T68" s="3">
        <v>1</v>
      </c>
      <c r="U68" s="3">
        <v>0</v>
      </c>
      <c r="V68" s="3">
        <v>1</v>
      </c>
      <c r="W68" s="3">
        <v>0</v>
      </c>
      <c r="X68" s="3">
        <v>1</v>
      </c>
      <c r="Y68" s="3">
        <v>1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1</v>
      </c>
      <c r="AF68" s="3">
        <v>1</v>
      </c>
      <c r="AG68" s="3">
        <v>0</v>
      </c>
      <c r="AH68" s="3">
        <v>1</v>
      </c>
      <c r="AI68" s="3">
        <v>0</v>
      </c>
      <c r="AJ68" s="3">
        <v>0</v>
      </c>
      <c r="AK68" s="3">
        <v>0</v>
      </c>
      <c r="AL68" s="3">
        <v>3.39</v>
      </c>
      <c r="AM68" s="3">
        <v>1.99</v>
      </c>
      <c r="AN68" s="3">
        <v>0.98</v>
      </c>
      <c r="AO68" s="3">
        <v>91</v>
      </c>
      <c r="AP68" s="3">
        <v>0.35</v>
      </c>
      <c r="AQ68" s="3">
        <v>311.48</v>
      </c>
      <c r="AR68" s="3">
        <v>1.1399999999999999</v>
      </c>
      <c r="AS68" s="3">
        <v>3.06</v>
      </c>
      <c r="AT68" s="3">
        <v>91</v>
      </c>
      <c r="AU68" s="3">
        <v>11.3</v>
      </c>
      <c r="AV68" s="3">
        <v>12.6</v>
      </c>
      <c r="AW68" s="3">
        <v>94</v>
      </c>
      <c r="AX68" s="3">
        <v>0.75</v>
      </c>
      <c r="AY68" s="3">
        <v>18.2</v>
      </c>
      <c r="AZ68" s="3">
        <v>20.9</v>
      </c>
      <c r="BA68" s="3">
        <v>168</v>
      </c>
      <c r="BB68" s="3">
        <v>0.56999999999999995</v>
      </c>
      <c r="BC68" s="3">
        <v>2.75</v>
      </c>
      <c r="BD68" s="3">
        <v>4.3099999999999996</v>
      </c>
      <c r="BE68" s="3">
        <v>137.9</v>
      </c>
      <c r="BF68" s="3">
        <v>0</v>
      </c>
      <c r="BG68" s="3">
        <v>0</v>
      </c>
      <c r="BH68" s="3">
        <v>0</v>
      </c>
      <c r="BI68" s="4">
        <v>0</v>
      </c>
      <c r="BJ68" s="4">
        <v>0</v>
      </c>
      <c r="BK68" s="4">
        <v>0</v>
      </c>
      <c r="BL68" s="4">
        <v>1</v>
      </c>
      <c r="BM68" s="4">
        <v>1</v>
      </c>
      <c r="BN68" s="4">
        <v>1</v>
      </c>
    </row>
    <row r="69" spans="1:66" x14ac:dyDescent="0.2">
      <c r="A69" s="3">
        <v>9063</v>
      </c>
      <c r="B69" s="3">
        <v>0</v>
      </c>
      <c r="C69" s="3">
        <v>5.1222240000000001</v>
      </c>
      <c r="D69" s="3">
        <v>62</v>
      </c>
      <c r="E69" s="3">
        <v>0</v>
      </c>
      <c r="F69" s="3">
        <v>15</v>
      </c>
      <c r="G69" s="3">
        <v>1</v>
      </c>
      <c r="H69" s="3">
        <v>0</v>
      </c>
      <c r="I69" s="3">
        <v>1</v>
      </c>
      <c r="J69" s="3">
        <v>1</v>
      </c>
      <c r="K69" s="3">
        <v>0</v>
      </c>
      <c r="L69" s="3">
        <v>0</v>
      </c>
      <c r="M69" s="3">
        <v>1</v>
      </c>
      <c r="N69" s="3">
        <v>36.9</v>
      </c>
      <c r="O69" s="3"/>
      <c r="P69" s="3">
        <v>0</v>
      </c>
      <c r="Q69" s="3">
        <v>0</v>
      </c>
      <c r="R69" s="3">
        <v>0</v>
      </c>
      <c r="S69" s="3">
        <v>1</v>
      </c>
      <c r="T69" s="3">
        <v>1</v>
      </c>
      <c r="U69" s="3">
        <v>0</v>
      </c>
      <c r="V69" s="3">
        <v>1</v>
      </c>
      <c r="W69" s="3">
        <v>0</v>
      </c>
      <c r="X69" s="3">
        <v>0</v>
      </c>
      <c r="Y69" s="3">
        <v>1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1</v>
      </c>
      <c r="AG69" s="3"/>
      <c r="AH69" s="3"/>
      <c r="AI69" s="3"/>
      <c r="AJ69" s="3"/>
      <c r="AK69" s="3"/>
      <c r="AL69" s="3">
        <v>7.06</v>
      </c>
      <c r="AM69" s="3">
        <v>6.05</v>
      </c>
      <c r="AN69" s="3">
        <v>0.84</v>
      </c>
      <c r="AO69" s="3">
        <v>293</v>
      </c>
      <c r="AP69" s="3"/>
      <c r="AQ69" s="3">
        <v>2738.4</v>
      </c>
      <c r="AR69" s="3">
        <v>66.45</v>
      </c>
      <c r="AS69" s="3">
        <v>7.74</v>
      </c>
      <c r="AT69" s="3">
        <v>293</v>
      </c>
      <c r="AU69" s="3">
        <v>11.7</v>
      </c>
      <c r="AV69" s="3">
        <v>12</v>
      </c>
      <c r="AW69" s="3">
        <v>475</v>
      </c>
      <c r="AX69" s="3">
        <v>0.93</v>
      </c>
      <c r="AY69" s="3">
        <v>104.6</v>
      </c>
      <c r="AZ69" s="3">
        <v>45.1</v>
      </c>
      <c r="BA69" s="3">
        <v>332</v>
      </c>
      <c r="BB69" s="3">
        <v>1.08</v>
      </c>
      <c r="BC69" s="3"/>
      <c r="BD69" s="3">
        <v>4.46</v>
      </c>
      <c r="BE69" s="3">
        <v>133.21</v>
      </c>
      <c r="BF69" s="3">
        <v>0</v>
      </c>
      <c r="BG69" s="3">
        <v>0</v>
      </c>
      <c r="BH69" s="3">
        <v>0</v>
      </c>
      <c r="BI69" s="4">
        <v>0</v>
      </c>
      <c r="BJ69" s="4">
        <v>0</v>
      </c>
      <c r="BK69" s="4">
        <v>0</v>
      </c>
      <c r="BL69" s="4">
        <v>1</v>
      </c>
      <c r="BM69" s="4">
        <v>1</v>
      </c>
      <c r="BN69" s="4">
        <v>1</v>
      </c>
    </row>
    <row r="70" spans="1:66" x14ac:dyDescent="0.2">
      <c r="A70" s="3">
        <v>9434</v>
      </c>
      <c r="B70" s="3">
        <v>0</v>
      </c>
      <c r="C70" s="3">
        <v>5.118633</v>
      </c>
      <c r="D70" s="3">
        <v>21</v>
      </c>
      <c r="E70" s="3">
        <v>1</v>
      </c>
      <c r="F70" s="3">
        <v>1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36.9</v>
      </c>
      <c r="O70" s="3">
        <v>112</v>
      </c>
      <c r="P70" s="3">
        <v>1</v>
      </c>
      <c r="Q70" s="3">
        <v>0</v>
      </c>
      <c r="R70" s="3">
        <v>0</v>
      </c>
      <c r="S70" s="3">
        <v>1</v>
      </c>
      <c r="T70" s="3">
        <v>1</v>
      </c>
      <c r="U70" s="3">
        <v>0</v>
      </c>
      <c r="V70" s="3">
        <v>1</v>
      </c>
      <c r="W70" s="3">
        <v>0</v>
      </c>
      <c r="X70" s="3">
        <v>1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1</v>
      </c>
      <c r="AF70" s="3">
        <v>1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5.05</v>
      </c>
      <c r="AM70" s="3">
        <v>3.92</v>
      </c>
      <c r="AN70" s="3">
        <v>0.98</v>
      </c>
      <c r="AO70" s="3">
        <v>225</v>
      </c>
      <c r="AP70" s="3">
        <v>2.91</v>
      </c>
      <c r="AQ70" s="3">
        <v>116.98</v>
      </c>
      <c r="AR70" s="3">
        <v>8.2200000000000006</v>
      </c>
      <c r="AS70" s="3">
        <v>2.91</v>
      </c>
      <c r="AT70" s="3">
        <v>225</v>
      </c>
      <c r="AU70" s="3">
        <v>11.9</v>
      </c>
      <c r="AV70" s="3">
        <v>15.6</v>
      </c>
      <c r="AW70" s="3">
        <v>115</v>
      </c>
      <c r="AX70" s="3">
        <v>0.63</v>
      </c>
      <c r="AY70" s="3">
        <v>20</v>
      </c>
      <c r="AZ70" s="3">
        <v>21.4</v>
      </c>
      <c r="BA70" s="3">
        <v>184</v>
      </c>
      <c r="BB70" s="3">
        <v>0.17</v>
      </c>
      <c r="BC70" s="3"/>
      <c r="BD70" s="3">
        <v>4.8</v>
      </c>
      <c r="BE70" s="3">
        <v>136.66</v>
      </c>
      <c r="BF70" s="3">
        <v>0</v>
      </c>
      <c r="BG70" s="3">
        <v>0</v>
      </c>
      <c r="BH70" s="3">
        <v>0</v>
      </c>
      <c r="BI70" s="4">
        <v>0</v>
      </c>
      <c r="BJ70" s="4">
        <v>0</v>
      </c>
      <c r="BK70" s="4">
        <v>0</v>
      </c>
      <c r="BL70" s="4">
        <v>1</v>
      </c>
      <c r="BM70" s="4">
        <v>1</v>
      </c>
      <c r="BN70" s="4">
        <v>0</v>
      </c>
    </row>
    <row r="71" spans="1:66" x14ac:dyDescent="0.2">
      <c r="A71" s="3">
        <v>9211</v>
      </c>
      <c r="B71" s="3">
        <v>0</v>
      </c>
      <c r="C71" s="3">
        <v>4.9011779999999998</v>
      </c>
      <c r="D71" s="3">
        <v>41</v>
      </c>
      <c r="E71" s="3">
        <v>0</v>
      </c>
      <c r="F71" s="3">
        <v>8</v>
      </c>
      <c r="G71" s="3">
        <v>1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1</v>
      </c>
      <c r="N71" s="3"/>
      <c r="O71" s="3">
        <v>81</v>
      </c>
      <c r="P71" s="3">
        <v>1</v>
      </c>
      <c r="Q71" s="3">
        <v>0</v>
      </c>
      <c r="R71" s="3">
        <v>0</v>
      </c>
      <c r="S71" s="3">
        <v>1</v>
      </c>
      <c r="T71" s="3">
        <v>1</v>
      </c>
      <c r="U71" s="3">
        <v>1</v>
      </c>
      <c r="V71" s="3">
        <v>1</v>
      </c>
      <c r="W71" s="3">
        <v>0</v>
      </c>
      <c r="X71" s="3">
        <v>1</v>
      </c>
      <c r="Y71" s="3">
        <v>1</v>
      </c>
      <c r="Z71" s="3">
        <v>1</v>
      </c>
      <c r="AA71" s="3">
        <v>0</v>
      </c>
      <c r="AB71" s="3">
        <v>1</v>
      </c>
      <c r="AC71" s="3">
        <v>0</v>
      </c>
      <c r="AD71" s="3">
        <v>0</v>
      </c>
      <c r="AE71" s="3">
        <v>1</v>
      </c>
      <c r="AF71" s="3">
        <v>1</v>
      </c>
      <c r="AG71" s="3"/>
      <c r="AH71" s="3"/>
      <c r="AI71" s="3"/>
      <c r="AJ71" s="3"/>
      <c r="AK71" s="3"/>
      <c r="AL71" s="3">
        <v>16.02</v>
      </c>
      <c r="AM71" s="3">
        <v>13.51</v>
      </c>
      <c r="AN71" s="3">
        <v>0.67</v>
      </c>
      <c r="AO71" s="3">
        <v>295</v>
      </c>
      <c r="AP71" s="3">
        <v>0.38</v>
      </c>
      <c r="AQ71" s="3">
        <v>221.04</v>
      </c>
      <c r="AR71" s="3">
        <v>150.88999999999999</v>
      </c>
      <c r="AS71" s="3">
        <v>7.59</v>
      </c>
      <c r="AT71" s="3">
        <v>295</v>
      </c>
      <c r="AU71" s="3">
        <v>10.3</v>
      </c>
      <c r="AV71" s="3">
        <v>14.7</v>
      </c>
      <c r="AW71" s="3">
        <v>169</v>
      </c>
      <c r="AX71" s="3">
        <v>0.82</v>
      </c>
      <c r="AY71" s="3">
        <v>28</v>
      </c>
      <c r="AZ71" s="3">
        <v>18.600000000000001</v>
      </c>
      <c r="BA71" s="3">
        <v>322</v>
      </c>
      <c r="BB71" s="3">
        <v>0.41</v>
      </c>
      <c r="BC71" s="3"/>
      <c r="BD71" s="3">
        <v>3.66</v>
      </c>
      <c r="BE71" s="3">
        <v>131.02000000000001</v>
      </c>
      <c r="BF71" s="3">
        <v>0</v>
      </c>
      <c r="BG71" s="3">
        <v>0</v>
      </c>
      <c r="BH71" s="3">
        <v>0</v>
      </c>
      <c r="BI71" s="4">
        <v>0</v>
      </c>
      <c r="BJ71" s="4">
        <v>0</v>
      </c>
      <c r="BK71" s="4">
        <v>0</v>
      </c>
      <c r="BL71" s="4">
        <v>1</v>
      </c>
      <c r="BM71" s="4">
        <v>1</v>
      </c>
      <c r="BN71" s="4">
        <v>1</v>
      </c>
    </row>
    <row r="72" spans="1:66" x14ac:dyDescent="0.2">
      <c r="A72" s="3">
        <v>9068</v>
      </c>
      <c r="B72" s="3">
        <v>0</v>
      </c>
      <c r="C72" s="3">
        <v>4.8895650000000002</v>
      </c>
      <c r="D72" s="3">
        <v>53</v>
      </c>
      <c r="E72" s="3">
        <v>0</v>
      </c>
      <c r="F72" s="3">
        <v>9</v>
      </c>
      <c r="G72" s="3">
        <v>1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/>
      <c r="O72" s="3">
        <v>111</v>
      </c>
      <c r="P72" s="3">
        <v>1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1</v>
      </c>
      <c r="AD72" s="3">
        <v>1</v>
      </c>
      <c r="AE72" s="3">
        <v>1</v>
      </c>
      <c r="AF72" s="3">
        <v>1</v>
      </c>
      <c r="AG72" s="3"/>
      <c r="AH72" s="3"/>
      <c r="AI72" s="3"/>
      <c r="AJ72" s="3"/>
      <c r="AK72" s="3"/>
      <c r="AL72" s="3">
        <v>5.64</v>
      </c>
      <c r="AM72" s="3">
        <v>3.85</v>
      </c>
      <c r="AN72" s="3">
        <v>1.23</v>
      </c>
      <c r="AO72" s="3">
        <v>220</v>
      </c>
      <c r="AP72" s="3">
        <v>0.56999999999999995</v>
      </c>
      <c r="AQ72" s="3">
        <v>559.1</v>
      </c>
      <c r="AR72" s="3">
        <v>66.41</v>
      </c>
      <c r="AS72" s="3">
        <v>5.33</v>
      </c>
      <c r="AT72" s="3">
        <v>220</v>
      </c>
      <c r="AU72" s="3">
        <v>12.3</v>
      </c>
      <c r="AV72" s="3">
        <v>14.2</v>
      </c>
      <c r="AW72" s="3">
        <v>114</v>
      </c>
      <c r="AX72" s="3">
        <v>0.63</v>
      </c>
      <c r="AY72" s="3">
        <v>84.8</v>
      </c>
      <c r="AZ72" s="3">
        <v>77.7</v>
      </c>
      <c r="BA72" s="3">
        <v>358</v>
      </c>
      <c r="BB72" s="3">
        <v>0.37</v>
      </c>
      <c r="BC72" s="3"/>
      <c r="BD72" s="3">
        <v>3.43</v>
      </c>
      <c r="BE72" s="3">
        <v>136.32</v>
      </c>
      <c r="BF72" s="3">
        <v>0</v>
      </c>
      <c r="BG72" s="3">
        <v>0</v>
      </c>
      <c r="BH72" s="3">
        <v>0</v>
      </c>
      <c r="BI72" s="4">
        <v>0</v>
      </c>
      <c r="BJ72" s="4">
        <v>0</v>
      </c>
      <c r="BK72" s="4">
        <v>0</v>
      </c>
      <c r="BL72" s="4">
        <v>1</v>
      </c>
      <c r="BM72" s="4">
        <v>1</v>
      </c>
      <c r="BN72" s="4">
        <v>1</v>
      </c>
    </row>
    <row r="73" spans="1:66" x14ac:dyDescent="0.2">
      <c r="A73" s="3">
        <v>9254</v>
      </c>
      <c r="B73" s="3">
        <v>0</v>
      </c>
      <c r="C73" s="3">
        <v>4.8661799999999999</v>
      </c>
      <c r="D73" s="3">
        <v>64</v>
      </c>
      <c r="E73" s="3">
        <v>1</v>
      </c>
      <c r="F73" s="3">
        <v>12</v>
      </c>
      <c r="G73" s="3">
        <v>0</v>
      </c>
      <c r="H73" s="3">
        <v>0</v>
      </c>
      <c r="I73" s="3">
        <v>0</v>
      </c>
      <c r="J73" s="3">
        <v>1</v>
      </c>
      <c r="K73" s="3">
        <v>0</v>
      </c>
      <c r="L73" s="3">
        <v>0</v>
      </c>
      <c r="M73" s="3">
        <v>0</v>
      </c>
      <c r="N73" s="3"/>
      <c r="O73" s="3">
        <v>75</v>
      </c>
      <c r="P73" s="3">
        <v>1</v>
      </c>
      <c r="Q73" s="3">
        <v>0</v>
      </c>
      <c r="R73" s="3">
        <v>0</v>
      </c>
      <c r="S73" s="3">
        <v>1</v>
      </c>
      <c r="T73" s="3">
        <v>1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1</v>
      </c>
      <c r="AI73" s="3">
        <v>0</v>
      </c>
      <c r="AJ73" s="3">
        <v>0</v>
      </c>
      <c r="AK73" s="3">
        <v>0</v>
      </c>
      <c r="AL73" s="3">
        <v>3.48</v>
      </c>
      <c r="AM73" s="3">
        <v>2.7</v>
      </c>
      <c r="AN73" s="3">
        <v>0.69</v>
      </c>
      <c r="AO73" s="3">
        <v>188</v>
      </c>
      <c r="AP73" s="3">
        <v>0.44</v>
      </c>
      <c r="AQ73" s="3">
        <v>160.25</v>
      </c>
      <c r="AR73" s="3">
        <v>85.57</v>
      </c>
      <c r="AS73" s="3">
        <v>6.02</v>
      </c>
      <c r="AT73" s="3">
        <v>188</v>
      </c>
      <c r="AU73" s="3">
        <v>11.4</v>
      </c>
      <c r="AV73" s="3">
        <v>14.5</v>
      </c>
      <c r="AW73" s="3">
        <v>162</v>
      </c>
      <c r="AX73" s="3"/>
      <c r="AY73" s="3">
        <v>17.600000000000001</v>
      </c>
      <c r="AZ73" s="3">
        <v>25.1</v>
      </c>
      <c r="BA73" s="3">
        <v>358</v>
      </c>
      <c r="BB73" s="3">
        <v>0.37</v>
      </c>
      <c r="BC73" s="3"/>
      <c r="BD73" s="3">
        <v>4.26</v>
      </c>
      <c r="BE73" s="3">
        <v>138.66</v>
      </c>
      <c r="BF73" s="3">
        <v>0</v>
      </c>
      <c r="BG73" s="3">
        <v>0</v>
      </c>
      <c r="BH73" s="3">
        <v>0</v>
      </c>
      <c r="BI73" s="4">
        <v>0</v>
      </c>
      <c r="BJ73" s="4">
        <v>0</v>
      </c>
      <c r="BK73" s="4">
        <v>0</v>
      </c>
      <c r="BL73" s="4">
        <v>1</v>
      </c>
      <c r="BM73" s="4">
        <v>1</v>
      </c>
      <c r="BN73" s="4">
        <v>1</v>
      </c>
    </row>
    <row r="74" spans="1:66" x14ac:dyDescent="0.2">
      <c r="A74" s="3">
        <v>9606</v>
      </c>
      <c r="B74" s="3">
        <v>0</v>
      </c>
      <c r="C74" s="3">
        <v>4.8442759999999998</v>
      </c>
      <c r="D74" s="3">
        <v>66</v>
      </c>
      <c r="E74" s="3">
        <v>0</v>
      </c>
      <c r="F74" s="3">
        <v>8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1</v>
      </c>
      <c r="N74" s="3">
        <v>36.799999999999997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1</v>
      </c>
      <c r="AI74" s="3">
        <v>1</v>
      </c>
      <c r="AJ74" s="3">
        <v>0</v>
      </c>
      <c r="AK74" s="3">
        <v>0</v>
      </c>
      <c r="AL74" s="3">
        <v>5.38</v>
      </c>
      <c r="AM74" s="3">
        <v>2.65</v>
      </c>
      <c r="AN74" s="3">
        <v>2.25</v>
      </c>
      <c r="AO74" s="3">
        <v>199</v>
      </c>
      <c r="AP74" s="3">
        <v>0.74</v>
      </c>
      <c r="AQ74" s="3">
        <v>267.25</v>
      </c>
      <c r="AR74" s="3">
        <v>3.06</v>
      </c>
      <c r="AS74" s="3">
        <v>3.43</v>
      </c>
      <c r="AT74" s="3">
        <v>199</v>
      </c>
      <c r="AU74" s="3">
        <v>11.6</v>
      </c>
      <c r="AV74" s="3">
        <v>12.6</v>
      </c>
      <c r="AW74" s="3">
        <v>139</v>
      </c>
      <c r="AX74" s="3">
        <v>0.75</v>
      </c>
      <c r="AY74" s="3">
        <v>14</v>
      </c>
      <c r="AZ74" s="3">
        <v>16.7</v>
      </c>
      <c r="BA74" s="3">
        <v>190</v>
      </c>
      <c r="BB74" s="3">
        <v>0.35</v>
      </c>
      <c r="BC74" s="3"/>
      <c r="BD74" s="3">
        <v>4.8099999999999996</v>
      </c>
      <c r="BE74" s="3">
        <v>138.01</v>
      </c>
      <c r="BF74" s="3">
        <v>0</v>
      </c>
      <c r="BG74" s="3">
        <v>0</v>
      </c>
      <c r="BH74" s="3">
        <v>0</v>
      </c>
      <c r="BI74" s="4">
        <v>0</v>
      </c>
      <c r="BJ74" s="4">
        <v>0</v>
      </c>
      <c r="BK74" s="4">
        <v>0</v>
      </c>
      <c r="BL74" s="4">
        <v>1</v>
      </c>
      <c r="BM74" s="4">
        <v>1</v>
      </c>
      <c r="BN74" s="4">
        <v>1</v>
      </c>
    </row>
    <row r="75" spans="1:66" x14ac:dyDescent="0.2">
      <c r="A75" s="3">
        <v>9006</v>
      </c>
      <c r="B75" s="3">
        <v>0</v>
      </c>
      <c r="C75" s="3">
        <v>4.8442550000000004</v>
      </c>
      <c r="D75" s="3">
        <v>83</v>
      </c>
      <c r="E75" s="3">
        <v>0</v>
      </c>
      <c r="F75" s="3">
        <v>14</v>
      </c>
      <c r="G75" s="3">
        <v>1</v>
      </c>
      <c r="H75" s="3">
        <v>0</v>
      </c>
      <c r="I75" s="3">
        <v>0</v>
      </c>
      <c r="J75" s="3">
        <v>1</v>
      </c>
      <c r="K75" s="3">
        <v>0</v>
      </c>
      <c r="L75" s="3">
        <v>1</v>
      </c>
      <c r="M75" s="3">
        <v>1</v>
      </c>
      <c r="N75" s="3"/>
      <c r="O75" s="3">
        <v>73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1</v>
      </c>
      <c r="W75" s="3">
        <v>0</v>
      </c>
      <c r="X75" s="3">
        <v>1</v>
      </c>
      <c r="Y75" s="3">
        <v>1</v>
      </c>
      <c r="Z75" s="3">
        <v>1</v>
      </c>
      <c r="AA75" s="3">
        <v>0</v>
      </c>
      <c r="AB75" s="3">
        <v>1</v>
      </c>
      <c r="AC75" s="3">
        <v>0</v>
      </c>
      <c r="AD75" s="3">
        <v>0</v>
      </c>
      <c r="AE75" s="3">
        <v>0</v>
      </c>
      <c r="AF75" s="3">
        <v>1</v>
      </c>
      <c r="AG75" s="3">
        <v>0</v>
      </c>
      <c r="AH75" s="3">
        <v>1</v>
      </c>
      <c r="AI75" s="3">
        <v>1</v>
      </c>
      <c r="AJ75" s="3">
        <v>1</v>
      </c>
      <c r="AK75" s="3">
        <v>0</v>
      </c>
      <c r="AL75" s="3">
        <v>8.9600000000000009</v>
      </c>
      <c r="AM75" s="3">
        <v>8.23</v>
      </c>
      <c r="AN75" s="3">
        <v>0.27</v>
      </c>
      <c r="AO75" s="3">
        <v>149</v>
      </c>
      <c r="AP75" s="3"/>
      <c r="AQ75" s="3">
        <v>588.1</v>
      </c>
      <c r="AR75" s="3">
        <v>62.42</v>
      </c>
      <c r="AS75" s="3">
        <v>4.08</v>
      </c>
      <c r="AT75" s="3">
        <v>149</v>
      </c>
      <c r="AU75" s="3">
        <v>66.3</v>
      </c>
      <c r="AV75" s="3">
        <v>13.5</v>
      </c>
      <c r="AW75" s="3">
        <v>122</v>
      </c>
      <c r="AX75" s="3">
        <v>0.89</v>
      </c>
      <c r="AY75" s="3">
        <v>17.5</v>
      </c>
      <c r="AZ75" s="3">
        <v>38.5</v>
      </c>
      <c r="BA75" s="3">
        <v>371</v>
      </c>
      <c r="BB75" s="3">
        <v>0.19</v>
      </c>
      <c r="BC75" s="3"/>
      <c r="BD75" s="3">
        <v>2.6</v>
      </c>
      <c r="BE75" s="3">
        <v>117.34</v>
      </c>
      <c r="BF75" s="3">
        <v>0</v>
      </c>
      <c r="BG75" s="3">
        <v>0</v>
      </c>
      <c r="BH75" s="3">
        <v>0</v>
      </c>
      <c r="BI75" s="4">
        <v>1</v>
      </c>
      <c r="BJ75" s="4">
        <v>0</v>
      </c>
      <c r="BK75" s="4">
        <v>0</v>
      </c>
      <c r="BL75" s="4">
        <v>0</v>
      </c>
      <c r="BM75" s="4">
        <v>1</v>
      </c>
      <c r="BN75" s="4">
        <v>1</v>
      </c>
    </row>
    <row r="76" spans="1:66" x14ac:dyDescent="0.2">
      <c r="A76" s="3">
        <v>8876</v>
      </c>
      <c r="B76" s="3">
        <v>0</v>
      </c>
      <c r="C76" s="3">
        <v>4.7374830000000001</v>
      </c>
      <c r="D76" s="3">
        <v>52</v>
      </c>
      <c r="E76" s="3">
        <v>1</v>
      </c>
      <c r="F76" s="3">
        <v>23</v>
      </c>
      <c r="G76" s="3">
        <v>1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38</v>
      </c>
      <c r="O76" s="3">
        <v>94</v>
      </c>
      <c r="P76" s="3">
        <v>1</v>
      </c>
      <c r="Q76" s="3">
        <v>0</v>
      </c>
      <c r="R76" s="3">
        <v>0</v>
      </c>
      <c r="S76" s="3">
        <v>1</v>
      </c>
      <c r="T76" s="3">
        <v>1</v>
      </c>
      <c r="U76" s="3">
        <v>0</v>
      </c>
      <c r="V76" s="3">
        <v>0</v>
      </c>
      <c r="W76" s="3">
        <v>0</v>
      </c>
      <c r="X76" s="3">
        <v>1</v>
      </c>
      <c r="Y76" s="3">
        <v>1</v>
      </c>
      <c r="Z76" s="3">
        <v>0</v>
      </c>
      <c r="AA76" s="3">
        <v>1</v>
      </c>
      <c r="AB76" s="3">
        <v>1</v>
      </c>
      <c r="AC76" s="3">
        <v>0</v>
      </c>
      <c r="AD76" s="3">
        <v>1</v>
      </c>
      <c r="AE76" s="3">
        <v>1</v>
      </c>
      <c r="AF76" s="3">
        <v>1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5.44</v>
      </c>
      <c r="AM76" s="3">
        <v>3.07</v>
      </c>
      <c r="AN76" s="3">
        <v>1.73</v>
      </c>
      <c r="AO76" s="3">
        <v>305</v>
      </c>
      <c r="AP76" s="3">
        <v>0.71</v>
      </c>
      <c r="AQ76" s="3">
        <v>1229.2</v>
      </c>
      <c r="AR76" s="3">
        <v>1.3</v>
      </c>
      <c r="AS76" s="3">
        <v>2.95</v>
      </c>
      <c r="AT76" s="3">
        <v>305</v>
      </c>
      <c r="AU76" s="3">
        <v>11.7</v>
      </c>
      <c r="AV76" s="3">
        <v>14.4</v>
      </c>
      <c r="AW76" s="3">
        <v>95</v>
      </c>
      <c r="AX76" s="3">
        <v>0.87</v>
      </c>
      <c r="AY76" s="3">
        <v>20.399999999999999</v>
      </c>
      <c r="AZ76" s="3">
        <v>17.600000000000001</v>
      </c>
      <c r="BA76" s="3">
        <v>166</v>
      </c>
      <c r="BB76" s="3">
        <v>0.37</v>
      </c>
      <c r="BC76" s="3"/>
      <c r="BD76" s="3">
        <v>4.6399999999999997</v>
      </c>
      <c r="BE76" s="3">
        <v>139.38</v>
      </c>
      <c r="BF76" s="3">
        <v>0</v>
      </c>
      <c r="BG76" s="3">
        <v>0</v>
      </c>
      <c r="BH76" s="3">
        <v>0</v>
      </c>
      <c r="BI76" s="4">
        <v>1</v>
      </c>
      <c r="BJ76" s="4">
        <v>0</v>
      </c>
      <c r="BK76" s="4">
        <v>0</v>
      </c>
      <c r="BL76" s="4">
        <v>1</v>
      </c>
      <c r="BM76" s="4">
        <v>1</v>
      </c>
      <c r="BN76" s="4">
        <v>1</v>
      </c>
    </row>
    <row r="77" spans="1:66" x14ac:dyDescent="0.2">
      <c r="A77" s="3">
        <v>9221</v>
      </c>
      <c r="B77" s="3">
        <v>0</v>
      </c>
      <c r="C77" s="3">
        <v>4.7317369999999999</v>
      </c>
      <c r="D77" s="3">
        <v>30</v>
      </c>
      <c r="E77" s="3">
        <v>0</v>
      </c>
      <c r="F77" s="3">
        <v>24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1</v>
      </c>
      <c r="M77" s="3">
        <v>1</v>
      </c>
      <c r="N77" s="3"/>
      <c r="O77" s="3"/>
      <c r="P77" s="3">
        <v>1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1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/>
      <c r="AH77" s="3"/>
      <c r="AI77" s="3"/>
      <c r="AJ77" s="3"/>
      <c r="AK77" s="3"/>
      <c r="AL77" s="3">
        <v>7.54</v>
      </c>
      <c r="AM77" s="3">
        <v>2.44</v>
      </c>
      <c r="AN77" s="3">
        <v>4</v>
      </c>
      <c r="AO77" s="3">
        <v>77</v>
      </c>
      <c r="AP77" s="3">
        <v>0.3</v>
      </c>
      <c r="AQ77" s="3">
        <v>634.6</v>
      </c>
      <c r="AR77" s="3">
        <v>15.12</v>
      </c>
      <c r="AS77" s="3">
        <v>2.79</v>
      </c>
      <c r="AT77" s="3">
        <v>77</v>
      </c>
      <c r="AU77" s="3">
        <v>10</v>
      </c>
      <c r="AV77" s="3">
        <v>11.1</v>
      </c>
      <c r="AW77" s="3">
        <v>85</v>
      </c>
      <c r="AX77" s="3">
        <v>1.61</v>
      </c>
      <c r="AY77" s="3">
        <v>29.5</v>
      </c>
      <c r="AZ77" s="3">
        <v>78.400000000000006</v>
      </c>
      <c r="BA77" s="3">
        <v>396</v>
      </c>
      <c r="BB77" s="3">
        <v>0.31</v>
      </c>
      <c r="BC77" s="3"/>
      <c r="BD77" s="3">
        <v>4.63</v>
      </c>
      <c r="BE77" s="3">
        <v>141.06</v>
      </c>
      <c r="BF77" s="3">
        <v>0</v>
      </c>
      <c r="BG77" s="3">
        <v>0</v>
      </c>
      <c r="BH77" s="3">
        <v>0</v>
      </c>
      <c r="BI77" s="4">
        <v>0</v>
      </c>
      <c r="BJ77" s="4">
        <v>0</v>
      </c>
      <c r="BK77" s="4">
        <v>0</v>
      </c>
      <c r="BL77" s="4">
        <v>1</v>
      </c>
      <c r="BM77" s="4">
        <v>1</v>
      </c>
      <c r="BN77" s="4">
        <v>1</v>
      </c>
    </row>
    <row r="78" spans="1:66" x14ac:dyDescent="0.2">
      <c r="A78" s="3">
        <v>9215</v>
      </c>
      <c r="B78" s="3">
        <v>0</v>
      </c>
      <c r="C78" s="3">
        <v>4.5811339999999996</v>
      </c>
      <c r="D78" s="3">
        <v>61</v>
      </c>
      <c r="E78" s="3">
        <v>1</v>
      </c>
      <c r="F78" s="3">
        <v>10</v>
      </c>
      <c r="G78" s="3">
        <v>1</v>
      </c>
      <c r="H78" s="3">
        <v>1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/>
      <c r="O78" s="3"/>
      <c r="P78" s="3">
        <v>1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1</v>
      </c>
      <c r="Z78" s="3">
        <v>1</v>
      </c>
      <c r="AA78" s="3">
        <v>0</v>
      </c>
      <c r="AB78" s="3">
        <v>1</v>
      </c>
      <c r="AC78" s="3">
        <v>0</v>
      </c>
      <c r="AD78" s="3">
        <v>0</v>
      </c>
      <c r="AE78" s="3">
        <v>0</v>
      </c>
      <c r="AF78" s="3">
        <v>1</v>
      </c>
      <c r="AG78" s="3">
        <v>0</v>
      </c>
      <c r="AH78" s="3">
        <v>1</v>
      </c>
      <c r="AI78" s="3">
        <v>1</v>
      </c>
      <c r="AJ78" s="3">
        <v>0</v>
      </c>
      <c r="AK78" s="3">
        <v>0</v>
      </c>
      <c r="AL78" s="3">
        <v>6.86</v>
      </c>
      <c r="AM78" s="3">
        <v>6.04</v>
      </c>
      <c r="AN78" s="3">
        <v>0.53</v>
      </c>
      <c r="AO78" s="3">
        <v>329</v>
      </c>
      <c r="AP78" s="3">
        <v>0.44</v>
      </c>
      <c r="AQ78" s="3">
        <v>1375.43</v>
      </c>
      <c r="AR78" s="3">
        <v>5.43</v>
      </c>
      <c r="AS78" s="3">
        <v>4.2</v>
      </c>
      <c r="AT78" s="3">
        <v>329</v>
      </c>
      <c r="AU78" s="3">
        <v>11.6</v>
      </c>
      <c r="AV78" s="3">
        <v>14.2</v>
      </c>
      <c r="AW78" s="3">
        <v>133</v>
      </c>
      <c r="AX78" s="3"/>
      <c r="AY78" s="3">
        <v>77.5</v>
      </c>
      <c r="AZ78" s="3">
        <v>62.9</v>
      </c>
      <c r="BA78" s="3">
        <v>287</v>
      </c>
      <c r="BB78" s="3">
        <v>0.4</v>
      </c>
      <c r="BC78" s="3"/>
      <c r="BD78" s="3">
        <v>4.18</v>
      </c>
      <c r="BE78" s="3">
        <v>140.96</v>
      </c>
      <c r="BF78" s="3">
        <v>0</v>
      </c>
      <c r="BG78" s="3">
        <v>0</v>
      </c>
      <c r="BH78" s="3">
        <v>0</v>
      </c>
      <c r="BI78" s="4">
        <v>0</v>
      </c>
      <c r="BJ78" s="4">
        <v>0</v>
      </c>
      <c r="BK78" s="4">
        <v>0</v>
      </c>
      <c r="BL78" s="4">
        <v>1</v>
      </c>
      <c r="BM78" s="4">
        <v>1</v>
      </c>
      <c r="BN78" s="4">
        <v>1</v>
      </c>
    </row>
    <row r="79" spans="1:66" x14ac:dyDescent="0.2">
      <c r="A79" s="3">
        <v>9605</v>
      </c>
      <c r="B79" s="3">
        <v>0</v>
      </c>
      <c r="C79" s="3">
        <v>4.4821600000000004</v>
      </c>
      <c r="D79" s="3">
        <v>52</v>
      </c>
      <c r="E79" s="3">
        <v>0</v>
      </c>
      <c r="F79" s="3">
        <v>8</v>
      </c>
      <c r="G79" s="3">
        <v>1</v>
      </c>
      <c r="H79" s="3">
        <v>0</v>
      </c>
      <c r="I79" s="3">
        <v>1</v>
      </c>
      <c r="J79" s="3">
        <v>0</v>
      </c>
      <c r="K79" s="3">
        <v>0</v>
      </c>
      <c r="L79" s="3">
        <v>0</v>
      </c>
      <c r="M79" s="3">
        <v>1</v>
      </c>
      <c r="N79" s="3">
        <v>36.799999999999997</v>
      </c>
      <c r="O79" s="3"/>
      <c r="P79" s="3">
        <v>0</v>
      </c>
      <c r="Q79" s="3">
        <v>0</v>
      </c>
      <c r="R79" s="3">
        <v>0</v>
      </c>
      <c r="S79" s="3">
        <v>1</v>
      </c>
      <c r="T79" s="3">
        <v>1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1</v>
      </c>
      <c r="AE79" s="3">
        <v>1</v>
      </c>
      <c r="AF79" s="3">
        <v>0</v>
      </c>
      <c r="AG79" s="3">
        <v>0</v>
      </c>
      <c r="AH79" s="3">
        <v>1</v>
      </c>
      <c r="AI79" s="3">
        <v>0</v>
      </c>
      <c r="AJ79" s="3">
        <v>0</v>
      </c>
      <c r="AK79" s="3">
        <v>0</v>
      </c>
      <c r="AL79" s="3">
        <v>4.84</v>
      </c>
      <c r="AM79" s="3">
        <v>2.71</v>
      </c>
      <c r="AN79" s="3">
        <v>1.34</v>
      </c>
      <c r="AO79" s="3">
        <v>318</v>
      </c>
      <c r="AP79" s="3">
        <v>1.33</v>
      </c>
      <c r="AQ79" s="3">
        <v>163.88</v>
      </c>
      <c r="AR79" s="3">
        <v>2.97</v>
      </c>
      <c r="AS79" s="3">
        <v>2.87</v>
      </c>
      <c r="AT79" s="3">
        <v>318</v>
      </c>
      <c r="AU79" s="3">
        <v>10.9</v>
      </c>
      <c r="AV79" s="3">
        <v>12.5</v>
      </c>
      <c r="AW79" s="3">
        <v>117</v>
      </c>
      <c r="AX79" s="3">
        <v>0.64</v>
      </c>
      <c r="AY79" s="3">
        <v>30.9</v>
      </c>
      <c r="AZ79" s="3">
        <v>20.3</v>
      </c>
      <c r="BA79" s="3">
        <v>195</v>
      </c>
      <c r="BB79" s="3">
        <v>0.31</v>
      </c>
      <c r="BC79" s="3"/>
      <c r="BD79" s="3">
        <v>4.5</v>
      </c>
      <c r="BE79" s="3">
        <v>139.9</v>
      </c>
      <c r="BF79" s="3">
        <v>0</v>
      </c>
      <c r="BG79" s="3">
        <v>0</v>
      </c>
      <c r="BH79" s="3">
        <v>0</v>
      </c>
      <c r="BI79" s="4">
        <v>0</v>
      </c>
      <c r="BJ79" s="4">
        <v>0</v>
      </c>
      <c r="BK79" s="4">
        <v>0</v>
      </c>
      <c r="BL79" s="4">
        <v>1</v>
      </c>
      <c r="BM79" s="4">
        <v>1</v>
      </c>
      <c r="BN79" s="4">
        <v>1</v>
      </c>
    </row>
    <row r="80" spans="1:66" x14ac:dyDescent="0.2">
      <c r="A80" s="3">
        <v>9186</v>
      </c>
      <c r="B80" s="3">
        <v>0</v>
      </c>
      <c r="C80" s="3">
        <v>4.2875589999999999</v>
      </c>
      <c r="D80" s="3">
        <v>51</v>
      </c>
      <c r="E80" s="3">
        <v>1</v>
      </c>
      <c r="F80" s="3">
        <v>10</v>
      </c>
      <c r="G80" s="3">
        <v>1</v>
      </c>
      <c r="H80" s="3">
        <v>1</v>
      </c>
      <c r="I80" s="3">
        <v>1</v>
      </c>
      <c r="J80" s="3">
        <v>1</v>
      </c>
      <c r="K80" s="3">
        <v>0</v>
      </c>
      <c r="L80" s="3">
        <v>0</v>
      </c>
      <c r="M80" s="3">
        <v>1</v>
      </c>
      <c r="N80" s="3"/>
      <c r="O80" s="3">
        <v>82</v>
      </c>
      <c r="P80" s="3"/>
      <c r="Q80" s="3">
        <v>0</v>
      </c>
      <c r="R80" s="3">
        <v>0</v>
      </c>
      <c r="S80" s="3">
        <v>1</v>
      </c>
      <c r="T80" s="3">
        <v>1</v>
      </c>
      <c r="U80" s="3">
        <v>0</v>
      </c>
      <c r="V80" s="3">
        <v>1</v>
      </c>
      <c r="W80" s="3">
        <v>0</v>
      </c>
      <c r="X80" s="3">
        <v>1</v>
      </c>
      <c r="Y80" s="3">
        <v>1</v>
      </c>
      <c r="Z80" s="3">
        <v>0</v>
      </c>
      <c r="AA80" s="3">
        <v>0</v>
      </c>
      <c r="AB80" s="3">
        <v>0</v>
      </c>
      <c r="AC80" s="3">
        <v>0</v>
      </c>
      <c r="AD80" s="3">
        <v>1</v>
      </c>
      <c r="AE80" s="3">
        <v>1</v>
      </c>
      <c r="AF80" s="3">
        <v>1</v>
      </c>
      <c r="AG80" s="3">
        <v>0</v>
      </c>
      <c r="AH80" s="3">
        <v>0</v>
      </c>
      <c r="AI80" s="3">
        <v>1</v>
      </c>
      <c r="AJ80" s="3">
        <v>1</v>
      </c>
      <c r="AK80" s="3">
        <v>0</v>
      </c>
      <c r="AL80" s="3">
        <v>5.17</v>
      </c>
      <c r="AM80" s="3">
        <v>2.4700000000000002</v>
      </c>
      <c r="AN80" s="3">
        <v>1.87</v>
      </c>
      <c r="AO80" s="3">
        <v>263</v>
      </c>
      <c r="AP80" s="3">
        <v>0.21</v>
      </c>
      <c r="AQ80" s="3">
        <v>301.82</v>
      </c>
      <c r="AR80" s="3">
        <v>36.47</v>
      </c>
      <c r="AS80" s="3">
        <v>5.64</v>
      </c>
      <c r="AT80" s="3">
        <v>263</v>
      </c>
      <c r="AU80" s="3">
        <v>10.3</v>
      </c>
      <c r="AV80" s="3">
        <v>12.7</v>
      </c>
      <c r="AW80" s="3">
        <v>192</v>
      </c>
      <c r="AX80" s="3">
        <v>0.79</v>
      </c>
      <c r="AY80" s="3">
        <v>41.2</v>
      </c>
      <c r="AZ80" s="3">
        <v>31.9</v>
      </c>
      <c r="BA80" s="3">
        <v>237</v>
      </c>
      <c r="BB80" s="3">
        <v>0.51</v>
      </c>
      <c r="BC80" s="3"/>
      <c r="BD80" s="3">
        <v>4.93</v>
      </c>
      <c r="BE80" s="3">
        <v>135.83000000000001</v>
      </c>
      <c r="BF80" s="3">
        <v>0</v>
      </c>
      <c r="BG80" s="3">
        <v>0</v>
      </c>
      <c r="BH80" s="3">
        <v>0</v>
      </c>
      <c r="BI80" s="4">
        <v>0</v>
      </c>
      <c r="BJ80" s="4">
        <v>0</v>
      </c>
      <c r="BK80" s="4">
        <v>0</v>
      </c>
      <c r="BL80" s="4">
        <v>1</v>
      </c>
      <c r="BM80" s="4">
        <v>1</v>
      </c>
      <c r="BN80" s="4">
        <v>1</v>
      </c>
    </row>
    <row r="81" spans="1:66" x14ac:dyDescent="0.2">
      <c r="A81" s="3">
        <v>9612</v>
      </c>
      <c r="B81" s="3">
        <v>0</v>
      </c>
      <c r="C81" s="3">
        <v>4.2449450000000004</v>
      </c>
      <c r="D81" s="3">
        <v>57</v>
      </c>
      <c r="E81" s="3">
        <v>1</v>
      </c>
      <c r="F81" s="3">
        <v>9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1</v>
      </c>
      <c r="N81" s="3">
        <v>36.799999999999997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1</v>
      </c>
      <c r="AI81" s="3">
        <v>0</v>
      </c>
      <c r="AJ81" s="3">
        <v>0</v>
      </c>
      <c r="AK81" s="3">
        <v>0</v>
      </c>
      <c r="AL81" s="3">
        <v>21.93</v>
      </c>
      <c r="AM81" s="3">
        <v>18.91</v>
      </c>
      <c r="AN81" s="3">
        <v>1.77</v>
      </c>
      <c r="AO81" s="3">
        <v>370</v>
      </c>
      <c r="AP81" s="3">
        <v>0.49</v>
      </c>
      <c r="AQ81" s="3">
        <v>109.8</v>
      </c>
      <c r="AR81" s="3">
        <v>44.36</v>
      </c>
      <c r="AS81" s="3">
        <v>5.31</v>
      </c>
      <c r="AT81" s="3">
        <v>370</v>
      </c>
      <c r="AU81" s="3">
        <v>11</v>
      </c>
      <c r="AV81" s="3">
        <v>15.1</v>
      </c>
      <c r="AW81" s="3">
        <v>95</v>
      </c>
      <c r="AX81" s="3">
        <v>1.08</v>
      </c>
      <c r="AY81" s="3">
        <v>36.9</v>
      </c>
      <c r="AZ81" s="3">
        <v>17.899999999999999</v>
      </c>
      <c r="BA81" s="3">
        <v>221</v>
      </c>
      <c r="BB81" s="3">
        <v>1.44</v>
      </c>
      <c r="BC81" s="3"/>
      <c r="BD81" s="3">
        <v>3.65</v>
      </c>
      <c r="BE81" s="3">
        <v>137.4</v>
      </c>
      <c r="BF81" s="3">
        <v>0</v>
      </c>
      <c r="BG81" s="3">
        <v>0</v>
      </c>
      <c r="BH81" s="3">
        <v>0</v>
      </c>
      <c r="BI81" s="4">
        <v>0</v>
      </c>
      <c r="BJ81" s="4">
        <v>0</v>
      </c>
      <c r="BK81" s="4">
        <v>0</v>
      </c>
      <c r="BL81" s="4">
        <v>1</v>
      </c>
      <c r="BM81" s="4">
        <v>1</v>
      </c>
      <c r="BN81" s="4">
        <v>1</v>
      </c>
    </row>
    <row r="82" spans="1:66" x14ac:dyDescent="0.2">
      <c r="A82" s="3">
        <v>9095</v>
      </c>
      <c r="B82" s="3">
        <v>0</v>
      </c>
      <c r="C82" s="3">
        <v>4.2406470000000001</v>
      </c>
      <c r="D82" s="3">
        <v>29</v>
      </c>
      <c r="E82" s="3">
        <v>1</v>
      </c>
      <c r="F82" s="3">
        <v>11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/>
      <c r="O82" s="3"/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1</v>
      </c>
      <c r="V82" s="3">
        <v>0</v>
      </c>
      <c r="W82" s="3">
        <v>0</v>
      </c>
      <c r="X82" s="3">
        <v>1</v>
      </c>
      <c r="Y82" s="3">
        <v>1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1</v>
      </c>
      <c r="AF82" s="3">
        <v>1</v>
      </c>
      <c r="AG82" s="3">
        <v>0</v>
      </c>
      <c r="AH82" s="3">
        <v>1</v>
      </c>
      <c r="AI82" s="3">
        <v>0</v>
      </c>
      <c r="AJ82" s="3">
        <v>0</v>
      </c>
      <c r="AK82" s="3">
        <v>0</v>
      </c>
      <c r="AL82" s="3">
        <v>7.69</v>
      </c>
      <c r="AM82" s="3">
        <v>6.62</v>
      </c>
      <c r="AN82" s="3">
        <v>0.67</v>
      </c>
      <c r="AO82" s="3">
        <v>207</v>
      </c>
      <c r="AP82" s="3"/>
      <c r="AQ82" s="3">
        <v>963.84</v>
      </c>
      <c r="AR82" s="3">
        <v>103.91</v>
      </c>
      <c r="AS82" s="3">
        <v>6.02</v>
      </c>
      <c r="AT82" s="3">
        <v>207</v>
      </c>
      <c r="AU82" s="3">
        <v>12.4</v>
      </c>
      <c r="AV82" s="3">
        <v>14.4</v>
      </c>
      <c r="AW82" s="3">
        <v>107</v>
      </c>
      <c r="AX82" s="3">
        <v>0.84</v>
      </c>
      <c r="AY82" s="3">
        <v>20.3</v>
      </c>
      <c r="AZ82" s="3">
        <v>28.9</v>
      </c>
      <c r="BA82" s="3">
        <v>394</v>
      </c>
      <c r="BB82" s="3">
        <v>0.37</v>
      </c>
      <c r="BC82" s="3"/>
      <c r="BD82" s="3">
        <v>3.97</v>
      </c>
      <c r="BE82" s="3">
        <v>138.38</v>
      </c>
      <c r="BF82" s="3">
        <v>0</v>
      </c>
      <c r="BG82" s="3">
        <v>0</v>
      </c>
      <c r="BH82" s="3">
        <v>0</v>
      </c>
      <c r="BI82" s="4">
        <v>0</v>
      </c>
      <c r="BJ82" s="4">
        <v>0</v>
      </c>
      <c r="BK82" s="4">
        <v>0</v>
      </c>
      <c r="BL82" s="4">
        <v>1</v>
      </c>
      <c r="BM82" s="4">
        <v>1</v>
      </c>
      <c r="BN82" s="4">
        <v>1</v>
      </c>
    </row>
    <row r="83" spans="1:66" x14ac:dyDescent="0.2">
      <c r="A83" s="3">
        <v>9157</v>
      </c>
      <c r="B83" s="3">
        <v>0</v>
      </c>
      <c r="C83" s="3">
        <v>4.2288170000000003</v>
      </c>
      <c r="D83" s="3">
        <v>64</v>
      </c>
      <c r="E83" s="3">
        <v>1</v>
      </c>
      <c r="F83" s="3">
        <v>9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1</v>
      </c>
      <c r="N83" s="3">
        <v>39</v>
      </c>
      <c r="O83" s="3"/>
      <c r="P83" s="3">
        <v>1</v>
      </c>
      <c r="Q83" s="3">
        <v>0</v>
      </c>
      <c r="R83" s="3">
        <v>0</v>
      </c>
      <c r="S83" s="3">
        <v>1</v>
      </c>
      <c r="T83" s="3">
        <v>1</v>
      </c>
      <c r="U83" s="3">
        <v>0</v>
      </c>
      <c r="V83" s="3">
        <v>1</v>
      </c>
      <c r="W83" s="3">
        <v>0</v>
      </c>
      <c r="X83" s="3">
        <v>1</v>
      </c>
      <c r="Y83" s="3">
        <v>1</v>
      </c>
      <c r="Z83" s="3">
        <v>0</v>
      </c>
      <c r="AA83" s="3">
        <v>0</v>
      </c>
      <c r="AB83" s="3">
        <v>0</v>
      </c>
      <c r="AC83" s="3">
        <v>0</v>
      </c>
      <c r="AD83" s="3">
        <v>1</v>
      </c>
      <c r="AE83" s="3">
        <v>1</v>
      </c>
      <c r="AF83" s="3">
        <v>1</v>
      </c>
      <c r="AG83" s="3"/>
      <c r="AH83" s="3"/>
      <c r="AI83" s="3"/>
      <c r="AJ83" s="3"/>
      <c r="AK83" s="3"/>
      <c r="AL83" s="3">
        <v>5.3</v>
      </c>
      <c r="AM83" s="3">
        <v>3</v>
      </c>
      <c r="AN83" s="3">
        <v>1.63</v>
      </c>
      <c r="AO83" s="3">
        <v>209</v>
      </c>
      <c r="AP83" s="3"/>
      <c r="AQ83" s="3">
        <v>315.82</v>
      </c>
      <c r="AR83" s="3">
        <v>32.44</v>
      </c>
      <c r="AS83" s="3">
        <v>4.4400000000000004</v>
      </c>
      <c r="AT83" s="3">
        <v>209</v>
      </c>
      <c r="AU83" s="3">
        <v>11.1</v>
      </c>
      <c r="AV83" s="3">
        <v>14.2</v>
      </c>
      <c r="AW83" s="3">
        <v>74</v>
      </c>
      <c r="AX83" s="3">
        <v>0.88</v>
      </c>
      <c r="AY83" s="3">
        <v>27.5</v>
      </c>
      <c r="AZ83" s="3">
        <v>28</v>
      </c>
      <c r="BA83" s="3">
        <v>290</v>
      </c>
      <c r="BB83" s="3">
        <v>0.79</v>
      </c>
      <c r="BC83" s="3"/>
      <c r="BD83" s="3">
        <v>4.18</v>
      </c>
      <c r="BE83" s="3">
        <v>141.71</v>
      </c>
      <c r="BF83" s="3">
        <v>0</v>
      </c>
      <c r="BG83" s="3">
        <v>0</v>
      </c>
      <c r="BH83" s="3">
        <v>0</v>
      </c>
      <c r="BI83" s="4">
        <v>0</v>
      </c>
      <c r="BJ83" s="4">
        <v>0</v>
      </c>
      <c r="BK83" s="4">
        <v>0</v>
      </c>
      <c r="BL83" s="4">
        <v>1</v>
      </c>
      <c r="BM83" s="4">
        <v>1</v>
      </c>
      <c r="BN83" s="4">
        <v>1</v>
      </c>
    </row>
    <row r="84" spans="1:66" x14ac:dyDescent="0.2">
      <c r="A84" s="3">
        <v>9607</v>
      </c>
      <c r="B84" s="3">
        <v>0</v>
      </c>
      <c r="C84" s="3">
        <v>4.1960179999999996</v>
      </c>
      <c r="D84" s="3">
        <v>52</v>
      </c>
      <c r="E84" s="3">
        <v>0</v>
      </c>
      <c r="F84" s="3">
        <v>2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1</v>
      </c>
      <c r="M84" s="3">
        <v>1</v>
      </c>
      <c r="N84" s="3"/>
      <c r="O84" s="3"/>
      <c r="P84" s="3">
        <v>1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1</v>
      </c>
      <c r="Y84" s="3">
        <v>1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1</v>
      </c>
      <c r="AG84" s="3"/>
      <c r="AH84" s="3"/>
      <c r="AI84" s="3"/>
      <c r="AJ84" s="3"/>
      <c r="AK84" s="3"/>
      <c r="AL84" s="3">
        <v>2.79</v>
      </c>
      <c r="AM84" s="3">
        <v>1.1399999999999999</v>
      </c>
      <c r="AN84" s="3">
        <v>1.29</v>
      </c>
      <c r="AO84" s="3">
        <v>167</v>
      </c>
      <c r="AP84" s="3">
        <v>0.39</v>
      </c>
      <c r="AQ84" s="3">
        <v>303.58999999999997</v>
      </c>
      <c r="AR84" s="3">
        <v>16.37</v>
      </c>
      <c r="AS84" s="3">
        <v>3.22</v>
      </c>
      <c r="AT84" s="3">
        <v>167</v>
      </c>
      <c r="AU84" s="3">
        <v>11.6</v>
      </c>
      <c r="AV84" s="3">
        <v>13.9</v>
      </c>
      <c r="AW84" s="3">
        <v>112</v>
      </c>
      <c r="AX84" s="3">
        <v>1.0900000000000001</v>
      </c>
      <c r="AY84" s="3">
        <v>24.3</v>
      </c>
      <c r="AZ84" s="3">
        <v>31.5</v>
      </c>
      <c r="BA84" s="3">
        <v>299</v>
      </c>
      <c r="BB84" s="3">
        <v>0.4</v>
      </c>
      <c r="BC84" s="3"/>
      <c r="BD84" s="3">
        <v>3.61</v>
      </c>
      <c r="BE84" s="3">
        <v>136.13</v>
      </c>
      <c r="BF84" s="3">
        <v>0</v>
      </c>
      <c r="BG84" s="3">
        <v>0</v>
      </c>
      <c r="BH84" s="3">
        <v>0</v>
      </c>
      <c r="BI84" s="4">
        <v>0</v>
      </c>
      <c r="BJ84" s="4">
        <v>0</v>
      </c>
      <c r="BK84" s="4">
        <v>0</v>
      </c>
      <c r="BL84" s="4">
        <v>1</v>
      </c>
      <c r="BM84" s="4">
        <v>1</v>
      </c>
      <c r="BN84" s="4">
        <v>1</v>
      </c>
    </row>
    <row r="85" spans="1:66" x14ac:dyDescent="0.2">
      <c r="A85" s="3">
        <v>8950</v>
      </c>
      <c r="B85" s="3">
        <v>0</v>
      </c>
      <c r="C85" s="3">
        <v>3.9881259999999998</v>
      </c>
      <c r="D85" s="3">
        <v>30</v>
      </c>
      <c r="E85" s="3">
        <v>0</v>
      </c>
      <c r="F85" s="3">
        <v>18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/>
      <c r="O85" s="3"/>
      <c r="P85" s="3">
        <v>0</v>
      </c>
      <c r="Q85" s="3">
        <v>0</v>
      </c>
      <c r="R85" s="3">
        <v>0</v>
      </c>
      <c r="S85" s="3">
        <v>1</v>
      </c>
      <c r="T85" s="3">
        <v>1</v>
      </c>
      <c r="U85" s="3">
        <v>0</v>
      </c>
      <c r="V85" s="3">
        <v>0</v>
      </c>
      <c r="W85" s="3">
        <v>0</v>
      </c>
      <c r="X85" s="3">
        <v>1</v>
      </c>
      <c r="Y85" s="3">
        <v>1</v>
      </c>
      <c r="Z85" s="3">
        <v>0</v>
      </c>
      <c r="AA85" s="3">
        <v>0</v>
      </c>
      <c r="AB85" s="3">
        <v>0</v>
      </c>
      <c r="AC85" s="3">
        <v>1</v>
      </c>
      <c r="AD85" s="3">
        <v>1</v>
      </c>
      <c r="AE85" s="3">
        <v>1</v>
      </c>
      <c r="AF85" s="3">
        <v>1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9.8699999999999992</v>
      </c>
      <c r="AM85" s="3">
        <v>8.3699999999999992</v>
      </c>
      <c r="AN85" s="3">
        <v>1.22</v>
      </c>
      <c r="AO85" s="3">
        <v>244</v>
      </c>
      <c r="AP85" s="3">
        <v>0.36</v>
      </c>
      <c r="AQ85" s="3">
        <v>151.32</v>
      </c>
      <c r="AR85" s="3">
        <v>0.17</v>
      </c>
      <c r="AS85" s="3">
        <v>2.52</v>
      </c>
      <c r="AT85" s="3">
        <v>244</v>
      </c>
      <c r="AU85" s="3">
        <v>10.199999999999999</v>
      </c>
      <c r="AV85" s="3">
        <v>14.1</v>
      </c>
      <c r="AW85" s="3">
        <v>107</v>
      </c>
      <c r="AX85" s="3">
        <v>0.51</v>
      </c>
      <c r="AY85" s="3">
        <v>14.1</v>
      </c>
      <c r="AZ85" s="3">
        <v>10.7</v>
      </c>
      <c r="BA85" s="3">
        <v>122</v>
      </c>
      <c r="BB85" s="3">
        <v>0.32</v>
      </c>
      <c r="BC85" s="3"/>
      <c r="BD85" s="3">
        <v>4.16</v>
      </c>
      <c r="BE85" s="3">
        <v>139.12</v>
      </c>
      <c r="BF85" s="3">
        <v>0</v>
      </c>
      <c r="BG85" s="3">
        <v>0</v>
      </c>
      <c r="BH85" s="3">
        <v>0</v>
      </c>
      <c r="BI85" s="4">
        <v>1</v>
      </c>
      <c r="BJ85" s="4">
        <v>0</v>
      </c>
      <c r="BK85" s="4">
        <v>0</v>
      </c>
      <c r="BL85" s="4">
        <v>1</v>
      </c>
      <c r="BM85" s="4">
        <v>1</v>
      </c>
      <c r="BN85" s="4">
        <v>1</v>
      </c>
    </row>
    <row r="86" spans="1:66" x14ac:dyDescent="0.2">
      <c r="A86" s="3">
        <v>9512</v>
      </c>
      <c r="B86" s="3">
        <v>0</v>
      </c>
      <c r="C86" s="3">
        <v>3.8902019999999999</v>
      </c>
      <c r="D86" s="3">
        <v>30</v>
      </c>
      <c r="E86" s="3">
        <v>0</v>
      </c>
      <c r="F86" s="3">
        <v>7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36.799999999999997</v>
      </c>
      <c r="O86" s="3"/>
      <c r="P86" s="3">
        <v>0</v>
      </c>
      <c r="Q86" s="3">
        <v>0</v>
      </c>
      <c r="R86" s="3">
        <v>0</v>
      </c>
      <c r="S86" s="3">
        <v>1</v>
      </c>
      <c r="T86" s="3">
        <v>1</v>
      </c>
      <c r="U86" s="3">
        <v>0</v>
      </c>
      <c r="V86" s="3">
        <v>1</v>
      </c>
      <c r="W86" s="3">
        <v>0</v>
      </c>
      <c r="X86" s="3">
        <v>0</v>
      </c>
      <c r="Y86" s="3">
        <v>1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1</v>
      </c>
      <c r="AG86" s="3">
        <v>0</v>
      </c>
      <c r="AH86" s="3">
        <v>1</v>
      </c>
      <c r="AI86" s="3">
        <v>0</v>
      </c>
      <c r="AJ86" s="3">
        <v>0</v>
      </c>
      <c r="AK86" s="3">
        <v>0</v>
      </c>
      <c r="AL86" s="3">
        <v>16.02</v>
      </c>
      <c r="AM86" s="3">
        <v>14.06</v>
      </c>
      <c r="AN86" s="3">
        <v>1.05</v>
      </c>
      <c r="AO86" s="3">
        <v>183</v>
      </c>
      <c r="AP86" s="3">
        <v>183</v>
      </c>
      <c r="AQ86" s="3">
        <v>132.69999999999999</v>
      </c>
      <c r="AR86" s="3">
        <v>0.17</v>
      </c>
      <c r="AS86" s="3">
        <v>2.46</v>
      </c>
      <c r="AT86" s="3">
        <v>183</v>
      </c>
      <c r="AU86" s="3">
        <v>10.199999999999999</v>
      </c>
      <c r="AV86" s="3">
        <v>13.5</v>
      </c>
      <c r="AW86" s="3">
        <v>117</v>
      </c>
      <c r="AX86" s="3">
        <v>0.5</v>
      </c>
      <c r="AY86" s="3">
        <v>37</v>
      </c>
      <c r="AZ86" s="3">
        <v>21.5</v>
      </c>
      <c r="BA86" s="3">
        <v>278</v>
      </c>
      <c r="BB86" s="3">
        <v>0.19</v>
      </c>
      <c r="BC86" s="3"/>
      <c r="BD86" s="3">
        <v>4.2699999999999996</v>
      </c>
      <c r="BE86" s="3">
        <v>136.18</v>
      </c>
      <c r="BF86" s="3">
        <v>0</v>
      </c>
      <c r="BG86" s="3">
        <v>0</v>
      </c>
      <c r="BH86" s="3">
        <v>0</v>
      </c>
      <c r="BI86" s="4">
        <v>0</v>
      </c>
      <c r="BJ86" s="4">
        <v>0</v>
      </c>
      <c r="BK86" s="4">
        <v>0</v>
      </c>
      <c r="BL86" s="4">
        <v>1</v>
      </c>
      <c r="BM86" s="4">
        <v>1</v>
      </c>
      <c r="BN86" s="4">
        <v>1</v>
      </c>
    </row>
    <row r="87" spans="1:66" x14ac:dyDescent="0.2">
      <c r="A87" s="3">
        <v>9094</v>
      </c>
      <c r="B87" s="3">
        <v>0</v>
      </c>
      <c r="C87" s="3">
        <v>3.859029</v>
      </c>
      <c r="D87" s="3">
        <v>49</v>
      </c>
      <c r="E87" s="3">
        <v>1</v>
      </c>
      <c r="F87" s="3">
        <v>14</v>
      </c>
      <c r="G87" s="3">
        <v>1</v>
      </c>
      <c r="H87" s="3">
        <v>0</v>
      </c>
      <c r="I87" s="3">
        <v>1</v>
      </c>
      <c r="J87" s="3">
        <v>1</v>
      </c>
      <c r="K87" s="3">
        <v>0</v>
      </c>
      <c r="L87" s="3">
        <v>0</v>
      </c>
      <c r="M87" s="3">
        <v>1</v>
      </c>
      <c r="N87" s="3"/>
      <c r="O87" s="3"/>
      <c r="P87" s="3">
        <v>1</v>
      </c>
      <c r="Q87" s="3">
        <v>0</v>
      </c>
      <c r="R87" s="3">
        <v>0</v>
      </c>
      <c r="S87" s="3">
        <v>1</v>
      </c>
      <c r="T87" s="3">
        <v>1</v>
      </c>
      <c r="U87" s="3">
        <v>1</v>
      </c>
      <c r="V87" s="3">
        <v>0</v>
      </c>
      <c r="W87" s="3">
        <v>0</v>
      </c>
      <c r="X87" s="3">
        <v>0</v>
      </c>
      <c r="Y87" s="3">
        <v>1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1</v>
      </c>
      <c r="AG87" s="3">
        <v>0</v>
      </c>
      <c r="AH87" s="3">
        <v>0</v>
      </c>
      <c r="AI87" s="3">
        <v>1</v>
      </c>
      <c r="AJ87" s="3">
        <v>1</v>
      </c>
      <c r="AK87" s="3">
        <v>0</v>
      </c>
      <c r="AL87" s="3">
        <v>5.16</v>
      </c>
      <c r="AM87" s="3">
        <v>2.48</v>
      </c>
      <c r="AN87" s="3">
        <v>2.19</v>
      </c>
      <c r="AO87" s="3">
        <v>246</v>
      </c>
      <c r="AP87" s="3"/>
      <c r="AQ87" s="3">
        <v>2027.93</v>
      </c>
      <c r="AR87" s="3">
        <v>26.02</v>
      </c>
      <c r="AS87" s="3">
        <v>5.24</v>
      </c>
      <c r="AT87" s="3">
        <v>246</v>
      </c>
      <c r="AU87" s="3">
        <v>10.4</v>
      </c>
      <c r="AV87" s="3">
        <v>15.4</v>
      </c>
      <c r="AW87" s="3">
        <v>185</v>
      </c>
      <c r="AX87" s="3">
        <v>1.0900000000000001</v>
      </c>
      <c r="AY87" s="3">
        <v>66.900000000000006</v>
      </c>
      <c r="AZ87" s="3">
        <v>117.6</v>
      </c>
      <c r="BA87" s="3">
        <v>284</v>
      </c>
      <c r="BB87" s="3">
        <v>0.25</v>
      </c>
      <c r="BC87" s="3"/>
      <c r="BD87" s="3">
        <v>4.33</v>
      </c>
      <c r="BE87" s="3">
        <v>136.12</v>
      </c>
      <c r="BF87" s="3">
        <v>0</v>
      </c>
      <c r="BG87" s="3">
        <v>0</v>
      </c>
      <c r="BH87" s="3">
        <v>0</v>
      </c>
      <c r="BI87" s="4">
        <v>0</v>
      </c>
      <c r="BJ87" s="4">
        <v>0</v>
      </c>
      <c r="BK87" s="4">
        <v>0</v>
      </c>
      <c r="BL87" s="4">
        <v>1</v>
      </c>
      <c r="BM87" s="4">
        <v>1</v>
      </c>
      <c r="BN87" s="4">
        <v>1</v>
      </c>
    </row>
    <row r="88" spans="1:66" x14ac:dyDescent="0.2">
      <c r="A88" s="3">
        <v>9553</v>
      </c>
      <c r="B88" s="3">
        <v>0</v>
      </c>
      <c r="C88" s="3">
        <v>3.3433630000000001</v>
      </c>
      <c r="D88" s="3">
        <v>48</v>
      </c>
      <c r="E88" s="3">
        <v>1</v>
      </c>
      <c r="F88" s="3">
        <v>10</v>
      </c>
      <c r="G88" s="3">
        <v>1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/>
      <c r="O88" s="3"/>
      <c r="P88" s="3">
        <v>1</v>
      </c>
      <c r="Q88" s="3">
        <v>0</v>
      </c>
      <c r="R88" s="3">
        <v>0</v>
      </c>
      <c r="S88" s="3">
        <v>1</v>
      </c>
      <c r="T88" s="3">
        <v>1</v>
      </c>
      <c r="U88" s="3">
        <v>0</v>
      </c>
      <c r="V88" s="3">
        <v>1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1</v>
      </c>
      <c r="AG88" s="3">
        <v>0</v>
      </c>
      <c r="AH88" s="3">
        <v>1</v>
      </c>
      <c r="AI88" s="3">
        <v>0</v>
      </c>
      <c r="AJ88" s="3">
        <v>0</v>
      </c>
      <c r="AK88" s="3">
        <v>0</v>
      </c>
      <c r="AL88" s="3">
        <v>8.59</v>
      </c>
      <c r="AM88" s="3">
        <v>5.74</v>
      </c>
      <c r="AN88" s="3">
        <v>1.62</v>
      </c>
      <c r="AO88" s="3">
        <v>131</v>
      </c>
      <c r="AP88" s="3">
        <v>0.44</v>
      </c>
      <c r="AQ88" s="3">
        <v>619.29999999999995</v>
      </c>
      <c r="AR88" s="3">
        <v>72.27</v>
      </c>
      <c r="AS88" s="3"/>
      <c r="AT88" s="3">
        <v>131</v>
      </c>
      <c r="AU88" s="3"/>
      <c r="AV88" s="3">
        <v>17</v>
      </c>
      <c r="AW88" s="3">
        <v>85</v>
      </c>
      <c r="AX88" s="3">
        <v>1.1000000000000001</v>
      </c>
      <c r="AY88" s="3">
        <v>19.2</v>
      </c>
      <c r="AZ88" s="3">
        <v>22.1</v>
      </c>
      <c r="BA88" s="3">
        <v>225</v>
      </c>
      <c r="BB88" s="3"/>
      <c r="BC88" s="3"/>
      <c r="BD88" s="3">
        <v>4.2300000000000004</v>
      </c>
      <c r="BE88" s="3">
        <v>129.65</v>
      </c>
      <c r="BF88" s="3">
        <v>0</v>
      </c>
      <c r="BG88" s="3">
        <v>0</v>
      </c>
      <c r="BH88" s="3">
        <v>0</v>
      </c>
      <c r="BI88" s="4">
        <v>0</v>
      </c>
      <c r="BJ88" s="4">
        <v>0</v>
      </c>
      <c r="BK88" s="4">
        <v>0</v>
      </c>
      <c r="BL88" s="4">
        <v>1</v>
      </c>
      <c r="BM88" s="4">
        <v>1</v>
      </c>
      <c r="BN88" s="4">
        <v>1</v>
      </c>
    </row>
    <row r="89" spans="1:66" x14ac:dyDescent="0.2">
      <c r="A89" s="3">
        <v>9190</v>
      </c>
      <c r="B89" s="3">
        <v>0</v>
      </c>
      <c r="C89" s="3">
        <v>2.7695799999999999</v>
      </c>
      <c r="D89" s="3">
        <v>55</v>
      </c>
      <c r="E89" s="3">
        <v>1</v>
      </c>
      <c r="F89" s="3">
        <v>1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/>
      <c r="O89" s="3"/>
      <c r="P89" s="3">
        <v>1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v>1</v>
      </c>
      <c r="W89" s="3">
        <v>0</v>
      </c>
      <c r="X89" s="3">
        <v>1</v>
      </c>
      <c r="Y89" s="3">
        <v>1</v>
      </c>
      <c r="Z89" s="3">
        <v>0</v>
      </c>
      <c r="AA89" s="3">
        <v>0</v>
      </c>
      <c r="AB89" s="3">
        <v>1</v>
      </c>
      <c r="AC89" s="3">
        <v>0</v>
      </c>
      <c r="AD89" s="3">
        <v>1</v>
      </c>
      <c r="AE89" s="3">
        <v>1</v>
      </c>
      <c r="AF89" s="3">
        <v>1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11.29</v>
      </c>
      <c r="AM89" s="3">
        <v>5</v>
      </c>
      <c r="AN89" s="3">
        <v>1.04</v>
      </c>
      <c r="AO89" s="3">
        <v>177</v>
      </c>
      <c r="AP89" s="3">
        <v>1.03</v>
      </c>
      <c r="AQ89" s="3">
        <v>616.6</v>
      </c>
      <c r="AR89" s="3">
        <v>26.44</v>
      </c>
      <c r="AS89" s="3">
        <v>5.73</v>
      </c>
      <c r="AT89" s="3">
        <v>177</v>
      </c>
      <c r="AU89" s="3">
        <v>11.3</v>
      </c>
      <c r="AV89" s="3">
        <v>14.6</v>
      </c>
      <c r="AW89" s="3">
        <v>132</v>
      </c>
      <c r="AX89" s="3">
        <v>0.81</v>
      </c>
      <c r="AY89" s="3">
        <v>19.600000000000001</v>
      </c>
      <c r="AZ89" s="3">
        <v>17.5</v>
      </c>
      <c r="BA89" s="3">
        <v>218</v>
      </c>
      <c r="BB89" s="3">
        <v>0.34</v>
      </c>
      <c r="BC89" s="3"/>
      <c r="BD89" s="3">
        <v>4.4400000000000004</v>
      </c>
      <c r="BE89" s="3">
        <v>140.97999999999999</v>
      </c>
      <c r="BF89" s="3">
        <v>0</v>
      </c>
      <c r="BG89" s="3">
        <v>0</v>
      </c>
      <c r="BH89" s="3">
        <v>0</v>
      </c>
      <c r="BI89" s="4">
        <v>0</v>
      </c>
      <c r="BJ89" s="4">
        <v>0</v>
      </c>
      <c r="BK89" s="4">
        <v>0</v>
      </c>
      <c r="BL89" s="4">
        <v>1</v>
      </c>
      <c r="BM89" s="4">
        <v>1</v>
      </c>
      <c r="BN89" s="4">
        <v>1</v>
      </c>
    </row>
    <row r="90" spans="1:66" x14ac:dyDescent="0.2">
      <c r="A90" s="3">
        <v>9088</v>
      </c>
      <c r="B90" s="3">
        <v>0</v>
      </c>
      <c r="C90" s="3">
        <v>2.344271</v>
      </c>
      <c r="D90" s="3">
        <v>37</v>
      </c>
      <c r="E90" s="3">
        <v>1</v>
      </c>
      <c r="F90" s="3">
        <v>11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/>
      <c r="O90" s="3">
        <v>96</v>
      </c>
      <c r="P90" s="3">
        <v>1</v>
      </c>
      <c r="Q90" s="3">
        <v>0</v>
      </c>
      <c r="R90" s="3">
        <v>0</v>
      </c>
      <c r="S90" s="3">
        <v>1</v>
      </c>
      <c r="T90" s="3">
        <v>1</v>
      </c>
      <c r="U90" s="3">
        <v>1</v>
      </c>
      <c r="V90" s="3">
        <v>1</v>
      </c>
      <c r="W90" s="3">
        <v>0</v>
      </c>
      <c r="X90" s="3">
        <v>0</v>
      </c>
      <c r="Y90" s="3">
        <v>1</v>
      </c>
      <c r="Z90" s="3">
        <v>0</v>
      </c>
      <c r="AA90" s="3">
        <v>0</v>
      </c>
      <c r="AB90" s="3">
        <v>0</v>
      </c>
      <c r="AC90" s="3">
        <v>1</v>
      </c>
      <c r="AD90" s="3">
        <v>1</v>
      </c>
      <c r="AE90" s="3">
        <v>1</v>
      </c>
      <c r="AF90" s="3">
        <v>1</v>
      </c>
      <c r="AG90" s="3">
        <v>0</v>
      </c>
      <c r="AH90" s="3">
        <v>1</v>
      </c>
      <c r="AI90" s="3">
        <v>0</v>
      </c>
      <c r="AJ90" s="3">
        <v>0</v>
      </c>
      <c r="AK90" s="3">
        <v>0</v>
      </c>
      <c r="AL90" s="3">
        <v>3.17</v>
      </c>
      <c r="AM90" s="3">
        <v>2.0299999999999998</v>
      </c>
      <c r="AN90" s="3">
        <v>0.91</v>
      </c>
      <c r="AO90" s="3">
        <v>179</v>
      </c>
      <c r="AP90" s="3"/>
      <c r="AQ90" s="3">
        <v>327.45</v>
      </c>
      <c r="AR90" s="3">
        <v>10.94</v>
      </c>
      <c r="AS90" s="3">
        <v>5.39</v>
      </c>
      <c r="AT90" s="3">
        <v>179</v>
      </c>
      <c r="AU90" s="3">
        <v>11.1</v>
      </c>
      <c r="AV90" s="3">
        <v>15.1</v>
      </c>
      <c r="AW90" s="3">
        <v>125</v>
      </c>
      <c r="AX90" s="3">
        <v>0.64</v>
      </c>
      <c r="AY90" s="3">
        <v>15.5</v>
      </c>
      <c r="AZ90" s="3">
        <v>16.3</v>
      </c>
      <c r="BA90" s="3">
        <v>162</v>
      </c>
      <c r="BB90" s="3">
        <v>0.25</v>
      </c>
      <c r="BC90" s="3"/>
      <c r="BD90" s="3">
        <v>4.3099999999999996</v>
      </c>
      <c r="BE90" s="3">
        <v>136.31</v>
      </c>
      <c r="BF90" s="3">
        <v>0</v>
      </c>
      <c r="BG90" s="3">
        <v>0</v>
      </c>
      <c r="BH90" s="3">
        <v>0</v>
      </c>
      <c r="BI90" s="4">
        <v>1</v>
      </c>
      <c r="BJ90" s="4">
        <v>0</v>
      </c>
      <c r="BK90" s="4">
        <v>0</v>
      </c>
      <c r="BL90" s="4">
        <v>1</v>
      </c>
      <c r="BM90" s="4">
        <v>1</v>
      </c>
      <c r="BN90" s="4">
        <v>1</v>
      </c>
    </row>
    <row r="91" spans="1:66" ht="51" x14ac:dyDescent="0.2">
      <c r="A91" s="1" t="s">
        <v>0</v>
      </c>
      <c r="B91" s="1" t="s">
        <v>67</v>
      </c>
      <c r="C91" s="1" t="s">
        <v>1</v>
      </c>
      <c r="D91" s="1" t="s">
        <v>2</v>
      </c>
      <c r="E91" s="1" t="s">
        <v>3</v>
      </c>
      <c r="F91" s="1" t="s">
        <v>4</v>
      </c>
      <c r="G91" s="1" t="s">
        <v>5</v>
      </c>
      <c r="H91" s="1" t="s">
        <v>6</v>
      </c>
      <c r="I91" s="1" t="s">
        <v>7</v>
      </c>
      <c r="J91" s="1" t="s">
        <v>8</v>
      </c>
      <c r="K91" s="1" t="s">
        <v>9</v>
      </c>
      <c r="L91" s="1" t="s">
        <v>10</v>
      </c>
      <c r="M91" s="1" t="s">
        <v>11</v>
      </c>
      <c r="N91" s="1" t="s">
        <v>12</v>
      </c>
      <c r="O91" s="1" t="s">
        <v>13</v>
      </c>
      <c r="P91" s="1" t="s">
        <v>14</v>
      </c>
      <c r="Q91" s="1" t="s">
        <v>15</v>
      </c>
      <c r="R91" s="1" t="s">
        <v>16</v>
      </c>
      <c r="S91" s="1" t="s">
        <v>17</v>
      </c>
      <c r="T91" s="1" t="s">
        <v>18</v>
      </c>
      <c r="U91" s="1" t="s">
        <v>19</v>
      </c>
      <c r="V91" s="1" t="s">
        <v>20</v>
      </c>
      <c r="W91" s="1" t="s">
        <v>21</v>
      </c>
      <c r="X91" s="1" t="s">
        <v>22</v>
      </c>
      <c r="Y91" s="1" t="s">
        <v>23</v>
      </c>
      <c r="Z91" s="1" t="s">
        <v>24</v>
      </c>
      <c r="AA91" s="1" t="s">
        <v>25</v>
      </c>
      <c r="AB91" s="1" t="s">
        <v>26</v>
      </c>
      <c r="AC91" s="1" t="s">
        <v>27</v>
      </c>
      <c r="AD91" s="1" t="s">
        <v>28</v>
      </c>
      <c r="AE91" s="1" t="s">
        <v>29</v>
      </c>
      <c r="AF91" s="1" t="s">
        <v>30</v>
      </c>
      <c r="AG91" s="1" t="s">
        <v>31</v>
      </c>
      <c r="AH91" s="1" t="s">
        <v>32</v>
      </c>
      <c r="AI91" s="1" t="s">
        <v>33</v>
      </c>
      <c r="AJ91" s="1" t="s">
        <v>34</v>
      </c>
      <c r="AK91" s="1" t="s">
        <v>35</v>
      </c>
      <c r="AL91" s="1" t="s">
        <v>36</v>
      </c>
      <c r="AM91" s="1" t="s">
        <v>37</v>
      </c>
      <c r="AN91" s="1" t="s">
        <v>38</v>
      </c>
      <c r="AO91" s="1" t="s">
        <v>64</v>
      </c>
      <c r="AP91" s="1" t="s">
        <v>39</v>
      </c>
      <c r="AQ91" s="1" t="s">
        <v>40</v>
      </c>
      <c r="AR91" s="1" t="s">
        <v>41</v>
      </c>
      <c r="AS91" s="1" t="s">
        <v>42</v>
      </c>
      <c r="AT91" s="1" t="s">
        <v>43</v>
      </c>
      <c r="AU91" s="1" t="s">
        <v>44</v>
      </c>
      <c r="AV91" s="1" t="s">
        <v>45</v>
      </c>
      <c r="AW91" s="1" t="s">
        <v>46</v>
      </c>
      <c r="AX91" s="1" t="s">
        <v>47</v>
      </c>
      <c r="AY91" s="1" t="s">
        <v>48</v>
      </c>
      <c r="AZ91" s="1" t="s">
        <v>49</v>
      </c>
      <c r="BA91" s="1" t="s">
        <v>50</v>
      </c>
      <c r="BB91" s="1" t="s">
        <v>51</v>
      </c>
      <c r="BC91" s="1" t="s">
        <v>52</v>
      </c>
      <c r="BD91" s="1" t="s">
        <v>53</v>
      </c>
      <c r="BE91" s="1" t="s">
        <v>54</v>
      </c>
      <c r="BF91" s="1" t="s">
        <v>55</v>
      </c>
      <c r="BG91" s="1" t="s">
        <v>56</v>
      </c>
      <c r="BH91" s="1" t="s">
        <v>57</v>
      </c>
      <c r="BI91" s="2" t="s">
        <v>58</v>
      </c>
      <c r="BJ91" s="2" t="s">
        <v>59</v>
      </c>
      <c r="BK91" s="2" t="s">
        <v>60</v>
      </c>
      <c r="BL91" s="2" t="s">
        <v>61</v>
      </c>
      <c r="BM91" s="2" t="s">
        <v>62</v>
      </c>
      <c r="BN91" s="2" t="s">
        <v>63</v>
      </c>
    </row>
    <row r="92" spans="1:66" x14ac:dyDescent="0.2">
      <c r="A92" s="5" t="s">
        <v>65</v>
      </c>
      <c r="D92" s="6">
        <f>AVERAGE(D2:D90)</f>
        <v>58.123595505617978</v>
      </c>
      <c r="F92" s="6">
        <f>AVERAGE(F2:F90)</f>
        <v>13.438202247191011</v>
      </c>
      <c r="N92" s="6">
        <f>AVERAGE(N2:N90)</f>
        <v>37.648148148148152</v>
      </c>
      <c r="O92" s="6">
        <f>AVERAGE(O2:O90)</f>
        <v>78.839285714285708</v>
      </c>
      <c r="AL92" s="6">
        <f>AVERAGE(AL2:AL90)</f>
        <v>7.6135955056179778</v>
      </c>
      <c r="AM92" s="6">
        <f t="shared" ref="AM92:BB92" si="0">AVERAGE(AM2:AM90)</f>
        <v>5.6441573033707888</v>
      </c>
      <c r="AN92" s="6">
        <f t="shared" si="0"/>
        <v>1.2777528089887644</v>
      </c>
      <c r="AO92" s="6">
        <f t="shared" si="0"/>
        <v>231.3932584269663</v>
      </c>
      <c r="AP92" s="6">
        <f t="shared" si="0"/>
        <v>3.391323529411765</v>
      </c>
      <c r="AQ92" s="6">
        <f t="shared" si="0"/>
        <v>2278.6541573033714</v>
      </c>
      <c r="AR92" s="6">
        <f t="shared" si="0"/>
        <v>56.382790697674402</v>
      </c>
      <c r="AS92" s="6">
        <f t="shared" si="0"/>
        <v>10.202045454545461</v>
      </c>
      <c r="AT92" s="6">
        <f t="shared" si="0"/>
        <v>231.3932584269663</v>
      </c>
      <c r="AU92" s="6">
        <f t="shared" si="0"/>
        <v>12.17272727272727</v>
      </c>
      <c r="AV92" s="6">
        <f t="shared" si="0"/>
        <v>14.276136363636367</v>
      </c>
      <c r="AW92" s="6">
        <f t="shared" si="0"/>
        <v>132.26966292134833</v>
      </c>
      <c r="AX92" s="6">
        <f t="shared" si="0"/>
        <v>0.88459770114942571</v>
      </c>
      <c r="AY92" s="6">
        <f t="shared" si="0"/>
        <v>39.214606741573036</v>
      </c>
      <c r="AZ92" s="6">
        <f t="shared" si="0"/>
        <v>37.283146067415721</v>
      </c>
      <c r="BA92" s="6">
        <f t="shared" si="0"/>
        <v>282.17977528089887</v>
      </c>
      <c r="BB92" s="6">
        <f t="shared" si="0"/>
        <v>0.91312500000000052</v>
      </c>
      <c r="BC92" s="6"/>
      <c r="BD92" s="6">
        <f t="shared" ref="BD92:BE92" si="1">AVERAGE(BD2:BD90)</f>
        <v>4.2540449438202259</v>
      </c>
      <c r="BE92" s="6">
        <f t="shared" si="1"/>
        <v>136.96865168539313</v>
      </c>
      <c r="BI92" s="4"/>
      <c r="BJ92" s="4"/>
      <c r="BK92" s="4"/>
      <c r="BL92" s="4"/>
      <c r="BM92" s="4"/>
      <c r="BN92" s="4"/>
    </row>
    <row r="93" spans="1:66" x14ac:dyDescent="0.2">
      <c r="A93" s="5" t="s">
        <v>69</v>
      </c>
      <c r="D93" s="6">
        <f>STDEV(D2:D90)</f>
        <v>16.34348648733793</v>
      </c>
      <c r="F93" s="6">
        <f>STDEV(F2:F90)</f>
        <v>8.2599183577571189</v>
      </c>
      <c r="N93" s="6">
        <f>STDEV(N2:N90)</f>
        <v>1.0265789937789516</v>
      </c>
      <c r="O93" s="6">
        <f>STDEV(O2:O90)</f>
        <v>24.002861030767516</v>
      </c>
      <c r="AL93" s="6">
        <f>STDEV(AL2:AL90)</f>
        <v>4.6312518549109294</v>
      </c>
      <c r="AM93" s="6">
        <f t="shared" ref="AM93:BB93" si="2">STDEV(AM2:AM90)</f>
        <v>4.116827388621207</v>
      </c>
      <c r="AN93" s="6">
        <f t="shared" si="2"/>
        <v>0.75461723110128753</v>
      </c>
      <c r="AO93" s="6">
        <f t="shared" si="2"/>
        <v>85.474161164424416</v>
      </c>
      <c r="AP93" s="6">
        <f t="shared" si="2"/>
        <v>22.151240381995102</v>
      </c>
      <c r="AQ93" s="6">
        <f t="shared" si="2"/>
        <v>13853.112022986503</v>
      </c>
      <c r="AR93" s="6">
        <f t="shared" si="2"/>
        <v>81.873827429788207</v>
      </c>
      <c r="AS93" s="6">
        <f t="shared" si="2"/>
        <v>49.712663715587226</v>
      </c>
      <c r="AT93" s="6">
        <f t="shared" si="2"/>
        <v>85.474161164424416</v>
      </c>
      <c r="AU93" s="6">
        <f t="shared" si="2"/>
        <v>5.9073639466625139</v>
      </c>
      <c r="AV93" s="6">
        <f t="shared" si="2"/>
        <v>3.9057574454349369</v>
      </c>
      <c r="AW93" s="6">
        <f t="shared" si="2"/>
        <v>65.892606159386318</v>
      </c>
      <c r="AX93" s="6">
        <f t="shared" si="2"/>
        <v>0.40626433312161003</v>
      </c>
      <c r="AY93" s="6">
        <f t="shared" si="2"/>
        <v>35.751740423502454</v>
      </c>
      <c r="AZ93" s="6">
        <f t="shared" si="2"/>
        <v>35.323351264216718</v>
      </c>
      <c r="BA93" s="6">
        <f t="shared" si="2"/>
        <v>130.42705744432516</v>
      </c>
      <c r="BB93" s="6">
        <f t="shared" si="2"/>
        <v>2.3336799829150148</v>
      </c>
      <c r="BC93" s="6"/>
      <c r="BD93" s="6">
        <f t="shared" ref="BD93:BE93" si="3">STDEV(BD2:BD90)</f>
        <v>0.57488283213570235</v>
      </c>
      <c r="BE93" s="6">
        <f t="shared" si="3"/>
        <v>3.9479060016359036</v>
      </c>
      <c r="BI93" s="4"/>
      <c r="BJ93" s="4"/>
      <c r="BK93" s="4"/>
      <c r="BL93" s="4"/>
      <c r="BM93" s="4"/>
      <c r="BN93" s="4"/>
    </row>
    <row r="94" spans="1:66" ht="34" x14ac:dyDescent="0.2">
      <c r="A94" s="8" t="s">
        <v>68</v>
      </c>
      <c r="E94">
        <f>SUM(E2:E90)</f>
        <v>49</v>
      </c>
      <c r="G94">
        <f>SUM(G2:G90)</f>
        <v>43</v>
      </c>
      <c r="H94">
        <f t="shared" ref="H94:M94" si="4">SUM(H2:H90)</f>
        <v>14</v>
      </c>
      <c r="I94">
        <f t="shared" si="4"/>
        <v>17</v>
      </c>
      <c r="J94">
        <f t="shared" si="4"/>
        <v>37</v>
      </c>
      <c r="K94">
        <f t="shared" si="4"/>
        <v>10</v>
      </c>
      <c r="L94">
        <f t="shared" si="4"/>
        <v>13</v>
      </c>
      <c r="M94">
        <f t="shared" si="4"/>
        <v>60</v>
      </c>
      <c r="P94">
        <f t="shared" ref="P94:AK94" si="5">SUM(P2:P90)</f>
        <v>59</v>
      </c>
      <c r="Q94">
        <f t="shared" si="5"/>
        <v>13</v>
      </c>
      <c r="R94">
        <f t="shared" si="5"/>
        <v>19</v>
      </c>
      <c r="S94">
        <f t="shared" si="5"/>
        <v>57</v>
      </c>
      <c r="T94">
        <f t="shared" si="5"/>
        <v>53</v>
      </c>
      <c r="U94">
        <f t="shared" si="5"/>
        <v>23</v>
      </c>
      <c r="V94">
        <f t="shared" si="5"/>
        <v>60</v>
      </c>
      <c r="W94">
        <f t="shared" si="5"/>
        <v>12</v>
      </c>
      <c r="X94">
        <f t="shared" si="5"/>
        <v>37</v>
      </c>
      <c r="Y94">
        <f t="shared" si="5"/>
        <v>65</v>
      </c>
      <c r="Z94">
        <f t="shared" si="5"/>
        <v>10</v>
      </c>
      <c r="AA94">
        <f t="shared" si="5"/>
        <v>9</v>
      </c>
      <c r="AB94">
        <f t="shared" si="5"/>
        <v>27</v>
      </c>
      <c r="AC94">
        <f t="shared" si="5"/>
        <v>10</v>
      </c>
      <c r="AD94">
        <f t="shared" si="5"/>
        <v>26</v>
      </c>
      <c r="AE94">
        <f t="shared" si="5"/>
        <v>47</v>
      </c>
      <c r="AF94">
        <f t="shared" si="5"/>
        <v>74</v>
      </c>
      <c r="AG94">
        <f t="shared" si="5"/>
        <v>0</v>
      </c>
      <c r="AH94">
        <f t="shared" si="5"/>
        <v>39</v>
      </c>
      <c r="AI94">
        <f t="shared" si="5"/>
        <v>22</v>
      </c>
      <c r="AJ94">
        <f t="shared" si="5"/>
        <v>19</v>
      </c>
      <c r="AK94">
        <f t="shared" si="5"/>
        <v>6</v>
      </c>
      <c r="BF94">
        <f t="shared" ref="BF94:BN94" si="6">SUM(BF2:BF90)</f>
        <v>11</v>
      </c>
      <c r="BG94">
        <f t="shared" si="6"/>
        <v>25</v>
      </c>
      <c r="BH94">
        <f t="shared" si="6"/>
        <v>11</v>
      </c>
      <c r="BI94">
        <f t="shared" si="6"/>
        <v>13</v>
      </c>
      <c r="BJ94">
        <f t="shared" si="6"/>
        <v>1</v>
      </c>
      <c r="BK94">
        <f t="shared" si="6"/>
        <v>0</v>
      </c>
      <c r="BL94">
        <f t="shared" si="6"/>
        <v>77</v>
      </c>
      <c r="BM94">
        <f t="shared" si="6"/>
        <v>88</v>
      </c>
      <c r="BN94">
        <f t="shared" si="6"/>
        <v>72</v>
      </c>
    </row>
    <row r="95" spans="1:66" ht="34" x14ac:dyDescent="0.2">
      <c r="A95" s="12" t="s">
        <v>71</v>
      </c>
      <c r="B95" s="7"/>
      <c r="E95" s="7">
        <f>E94/89</f>
        <v>0.550561797752809</v>
      </c>
      <c r="G95" s="7">
        <f>G94/89</f>
        <v>0.48314606741573035</v>
      </c>
      <c r="H95" s="7">
        <f t="shared" ref="H95:M95" si="7">H94/89</f>
        <v>0.15730337078651685</v>
      </c>
      <c r="I95" s="7">
        <f t="shared" si="7"/>
        <v>0.19101123595505617</v>
      </c>
      <c r="J95" s="7">
        <f t="shared" si="7"/>
        <v>0.4157303370786517</v>
      </c>
      <c r="K95" s="7">
        <f t="shared" si="7"/>
        <v>0.11235955056179775</v>
      </c>
      <c r="L95" s="7">
        <f t="shared" si="7"/>
        <v>0.14606741573033707</v>
      </c>
      <c r="M95" s="7">
        <f t="shared" si="7"/>
        <v>0.6741573033707865</v>
      </c>
      <c r="P95" s="7">
        <f t="shared" ref="P95:AK95" si="8">P94/89</f>
        <v>0.6629213483146067</v>
      </c>
      <c r="Q95" s="7">
        <f t="shared" si="8"/>
        <v>0.14606741573033707</v>
      </c>
      <c r="R95" s="7">
        <f t="shared" si="8"/>
        <v>0.21348314606741572</v>
      </c>
      <c r="S95" s="7">
        <f t="shared" si="8"/>
        <v>0.6404494382022472</v>
      </c>
      <c r="T95" s="7">
        <f t="shared" si="8"/>
        <v>0.5955056179775281</v>
      </c>
      <c r="U95" s="7">
        <f t="shared" si="8"/>
        <v>0.25842696629213485</v>
      </c>
      <c r="V95" s="7">
        <f t="shared" si="8"/>
        <v>0.6741573033707865</v>
      </c>
      <c r="W95" s="7">
        <f t="shared" si="8"/>
        <v>0.1348314606741573</v>
      </c>
      <c r="X95" s="7">
        <f t="shared" si="8"/>
        <v>0.4157303370786517</v>
      </c>
      <c r="Y95" s="7">
        <f t="shared" si="8"/>
        <v>0.7303370786516854</v>
      </c>
      <c r="Z95" s="7">
        <f t="shared" si="8"/>
        <v>0.11235955056179775</v>
      </c>
      <c r="AA95" s="7">
        <f t="shared" si="8"/>
        <v>0.10112359550561797</v>
      </c>
      <c r="AB95" s="7">
        <f t="shared" si="8"/>
        <v>0.30337078651685395</v>
      </c>
      <c r="AC95" s="7">
        <f t="shared" si="8"/>
        <v>0.11235955056179775</v>
      </c>
      <c r="AD95" s="7">
        <f t="shared" si="8"/>
        <v>0.29213483146067415</v>
      </c>
      <c r="AE95" s="7">
        <f t="shared" si="8"/>
        <v>0.5280898876404494</v>
      </c>
      <c r="AF95" s="7">
        <f t="shared" si="8"/>
        <v>0.8314606741573034</v>
      </c>
      <c r="AG95" s="7">
        <f t="shared" si="8"/>
        <v>0</v>
      </c>
      <c r="AH95" s="7">
        <f t="shared" si="8"/>
        <v>0.43820224719101125</v>
      </c>
      <c r="AI95" s="7">
        <f t="shared" si="8"/>
        <v>0.24719101123595505</v>
      </c>
      <c r="AJ95" s="7">
        <f t="shared" si="8"/>
        <v>0.21348314606741572</v>
      </c>
      <c r="AK95" s="7">
        <f t="shared" si="8"/>
        <v>6.741573033707865E-2</v>
      </c>
      <c r="BF95" s="7">
        <f t="shared" ref="BF95:BN95" si="9">BF94/89</f>
        <v>0.12359550561797752</v>
      </c>
      <c r="BG95" s="7">
        <f t="shared" si="9"/>
        <v>0.2808988764044944</v>
      </c>
      <c r="BH95" s="7">
        <f t="shared" si="9"/>
        <v>0.12359550561797752</v>
      </c>
      <c r="BI95" s="7">
        <f t="shared" si="9"/>
        <v>0.14606741573033707</v>
      </c>
      <c r="BJ95" s="7">
        <f t="shared" si="9"/>
        <v>1.1235955056179775E-2</v>
      </c>
      <c r="BK95" s="7">
        <f t="shared" si="9"/>
        <v>0</v>
      </c>
      <c r="BL95" s="7">
        <f t="shared" si="9"/>
        <v>0.8651685393258427</v>
      </c>
      <c r="BM95" s="7">
        <f t="shared" si="9"/>
        <v>0.9887640449438202</v>
      </c>
      <c r="BN95" s="7">
        <f t="shared" si="9"/>
        <v>0.80898876404494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0T20:59:29Z</dcterms:created>
  <dcterms:modified xsi:type="dcterms:W3CDTF">2023-06-28T08:02:17Z</dcterms:modified>
</cp:coreProperties>
</file>